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5" uniqueCount="275">
  <si>
    <t xml:space="preserve">Table S1: Differentially expressed miRNAs in AML samples compared to normal subjects by Solexa sequencing</t>
  </si>
  <si>
    <t xml:space="preserve">miRNA</t>
  </si>
  <si>
    <t xml:space="preserve">AML</t>
  </si>
  <si>
    <t xml:space="preserve">normal</t>
  </si>
  <si>
    <t xml:space="preserve">Fold Change</t>
  </si>
  <si>
    <t xml:space="preserve">miR-152</t>
  </si>
  <si>
    <t xml:space="preserve">miR-1</t>
  </si>
  <si>
    <t xml:space="preserve">miR-324-3p</t>
  </si>
  <si>
    <t xml:space="preserve">miR-3656</t>
  </si>
  <si>
    <t xml:space="preserve">miR-4446-3p</t>
  </si>
  <si>
    <t xml:space="preserve">miR-1228-5p</t>
  </si>
  <si>
    <t xml:space="preserve">miR-6087</t>
  </si>
  <si>
    <t xml:space="preserve">miR-4657</t>
  </si>
  <si>
    <t xml:space="preserve">miR-1291</t>
  </si>
  <si>
    <t xml:space="preserve">miR-183-5p</t>
  </si>
  <si>
    <t xml:space="preserve">miR-133a</t>
  </si>
  <si>
    <t xml:space="preserve">miR-382-5p</t>
  </si>
  <si>
    <t xml:space="preserve">miR-4508</t>
  </si>
  <si>
    <t xml:space="preserve">miR-186-5p</t>
  </si>
  <si>
    <t xml:space="preserve">let-7b-3p</t>
  </si>
  <si>
    <t xml:space="preserve">miR-589-3p</t>
  </si>
  <si>
    <t xml:space="preserve">miR-3940-3p</t>
  </si>
  <si>
    <t xml:space="preserve">miR-1290</t>
  </si>
  <si>
    <t xml:space="preserve">miR-5010-5p</t>
  </si>
  <si>
    <t xml:space="preserve">miR-744-5p</t>
  </si>
  <si>
    <t xml:space="preserve">miR-30b-3p</t>
  </si>
  <si>
    <t xml:space="preserve">miR-374b-5p</t>
  </si>
  <si>
    <t xml:space="preserve">miR-1908</t>
  </si>
  <si>
    <t xml:space="preserve">miR-127-3p</t>
  </si>
  <si>
    <t xml:space="preserve">miR-652-3p</t>
  </si>
  <si>
    <t xml:space="preserve">miR-9-5p</t>
  </si>
  <si>
    <t xml:space="preserve">miR-23b-5p</t>
  </si>
  <si>
    <t xml:space="preserve">miR-363-3p</t>
  </si>
  <si>
    <t xml:space="preserve">miR-101-3p</t>
  </si>
  <si>
    <t xml:space="preserve">miR-4732-5p</t>
  </si>
  <si>
    <t xml:space="preserve">miR-26a-5p</t>
  </si>
  <si>
    <t xml:space="preserve">miR-503-5p</t>
  </si>
  <si>
    <t xml:space="preserve">miR-3615</t>
  </si>
  <si>
    <t xml:space="preserve">miR-342-5p</t>
  </si>
  <si>
    <t xml:space="preserve">miR-6511b-3p</t>
  </si>
  <si>
    <t xml:space="preserve">miR-1307-5p</t>
  </si>
  <si>
    <t xml:space="preserve">miR-106b-5p</t>
  </si>
  <si>
    <t xml:space="preserve">miR-125a-5p</t>
  </si>
  <si>
    <t xml:space="preserve">miR-361-3p</t>
  </si>
  <si>
    <t xml:space="preserve">miR-664b-5p</t>
  </si>
  <si>
    <t xml:space="preserve">miR-2110</t>
  </si>
  <si>
    <t xml:space="preserve">miR-574-3p</t>
  </si>
  <si>
    <t xml:space="preserve">miR-4667-5p</t>
  </si>
  <si>
    <t xml:space="preserve">miR-184</t>
  </si>
  <si>
    <t xml:space="preserve">miR-145-5p</t>
  </si>
  <si>
    <t xml:space="preserve">miR-6513-5p</t>
  </si>
  <si>
    <t xml:space="preserve">miR-193b-5p</t>
  </si>
  <si>
    <t xml:space="preserve">miR-532-3p</t>
  </si>
  <si>
    <t xml:space="preserve">miR-296-5p</t>
  </si>
  <si>
    <t xml:space="preserve">miR-339-5p</t>
  </si>
  <si>
    <t xml:space="preserve">miR-1294</t>
  </si>
  <si>
    <t xml:space="preserve">miR-4739</t>
  </si>
  <si>
    <t xml:space="preserve">miR-4750-5p</t>
  </si>
  <si>
    <t xml:space="preserve">miR-495-3p</t>
  </si>
  <si>
    <t xml:space="preserve">miR-625-3p</t>
  </si>
  <si>
    <t xml:space="preserve">miR-664a-3p</t>
  </si>
  <si>
    <t xml:space="preserve">miR-221-5p</t>
  </si>
  <si>
    <t xml:space="preserve">miR-185-5p</t>
  </si>
  <si>
    <t xml:space="preserve">miR-130a-3p</t>
  </si>
  <si>
    <t xml:space="preserve">miR-423-5p</t>
  </si>
  <si>
    <t xml:space="preserve">miR-433</t>
  </si>
  <si>
    <t xml:space="preserve">miR-1271-5p</t>
  </si>
  <si>
    <t xml:space="preserve">miR-323b-3p</t>
  </si>
  <si>
    <t xml:space="preserve">miR-100-5p</t>
  </si>
  <si>
    <t xml:space="preserve">miR-486-5p</t>
  </si>
  <si>
    <t xml:space="preserve">miR-30a-5p</t>
  </si>
  <si>
    <t xml:space="preserve">miR-25-3p</t>
  </si>
  <si>
    <t xml:space="preserve">miR-484</t>
  </si>
  <si>
    <t xml:space="preserve">miR-223-3p</t>
  </si>
  <si>
    <t xml:space="preserve">miR-629-5p</t>
  </si>
  <si>
    <t xml:space="preserve">miR-146a-5p</t>
  </si>
  <si>
    <t xml:space="preserve">miR-146b-5p</t>
  </si>
  <si>
    <t xml:space="preserve">miR-197-5p</t>
  </si>
  <si>
    <t xml:space="preserve">let-7g-5p</t>
  </si>
  <si>
    <t xml:space="preserve">miR-28-3p</t>
  </si>
  <si>
    <t xml:space="preserve">miR-128</t>
  </si>
  <si>
    <t xml:space="preserve">miR-3614-5p</t>
  </si>
  <si>
    <t xml:space="preserve">miR-423-3p</t>
  </si>
  <si>
    <t xml:space="preserve">miR-99b-5p</t>
  </si>
  <si>
    <t xml:space="preserve">miR-151a-3p</t>
  </si>
  <si>
    <t xml:space="preserve">miR-885-3p</t>
  </si>
  <si>
    <t xml:space="preserve">miR-139-3p</t>
  </si>
  <si>
    <t xml:space="preserve">miR-150-3p</t>
  </si>
  <si>
    <t xml:space="preserve">miR-25-5p</t>
  </si>
  <si>
    <t xml:space="preserve">miR-221-3p</t>
  </si>
  <si>
    <t xml:space="preserve">miR-425-3p</t>
  </si>
  <si>
    <t xml:space="preserve">miR-375</t>
  </si>
  <si>
    <t xml:space="preserve">miR-22-3p</t>
  </si>
  <si>
    <t xml:space="preserve">miR-1180</t>
  </si>
  <si>
    <t xml:space="preserve">miR-3150b-3p</t>
  </si>
  <si>
    <t xml:space="preserve">miR-760</t>
  </si>
  <si>
    <t xml:space="preserve">miR-485-5p</t>
  </si>
  <si>
    <t xml:space="preserve">miR-132-3p</t>
  </si>
  <si>
    <t xml:space="preserve">miR-181a-5p</t>
  </si>
  <si>
    <t xml:space="preserve">miR-10a-5p</t>
  </si>
  <si>
    <t xml:space="preserve">miR-1268a</t>
  </si>
  <si>
    <t xml:space="preserve">miR-181a-2-3p</t>
  </si>
  <si>
    <t xml:space="preserve">miR-1246</t>
  </si>
  <si>
    <t xml:space="preserve">miR-93-5p</t>
  </si>
  <si>
    <t xml:space="preserve">miR-27b-3p</t>
  </si>
  <si>
    <t xml:space="preserve">miR-106b-3p</t>
  </si>
  <si>
    <t xml:space="preserve">miR-1268b</t>
  </si>
  <si>
    <t xml:space="preserve">miR-4433-3p</t>
  </si>
  <si>
    <t xml:space="preserve">miR-148b-3p</t>
  </si>
  <si>
    <t xml:space="preserve">miR-181b-5p</t>
  </si>
  <si>
    <t xml:space="preserve">miR-129-5p</t>
  </si>
  <si>
    <t xml:space="preserve">let-7i-3p</t>
  </si>
  <si>
    <t xml:space="preserve">miR-1226-3p</t>
  </si>
  <si>
    <t xml:space="preserve">miR-1236-5p</t>
  </si>
  <si>
    <t xml:space="preserve">miR-124-3p</t>
  </si>
  <si>
    <t xml:space="preserve">miR-1247-5p</t>
  </si>
  <si>
    <t xml:space="preserve">miR-1254</t>
  </si>
  <si>
    <t xml:space="preserve">miR-1260b</t>
  </si>
  <si>
    <t xml:space="preserve">miR-1273f</t>
  </si>
  <si>
    <t xml:space="preserve">miR-1284</t>
  </si>
  <si>
    <t xml:space="preserve">miR-129-1-3p</t>
  </si>
  <si>
    <t xml:space="preserve">miR-129-2-3p</t>
  </si>
  <si>
    <t xml:space="preserve">miR-1306-3p</t>
  </si>
  <si>
    <t xml:space="preserve">miR-130b-3p</t>
  </si>
  <si>
    <t xml:space="preserve">miR-1323</t>
  </si>
  <si>
    <t xml:space="preserve">miR-133b</t>
  </si>
  <si>
    <t xml:space="preserve">miR-143-3p</t>
  </si>
  <si>
    <t xml:space="preserve">miR-1468</t>
  </si>
  <si>
    <t xml:space="preserve">miR-146b-3p</t>
  </si>
  <si>
    <t xml:space="preserve">miR-151a-5p</t>
  </si>
  <si>
    <t xml:space="preserve">miR-151b</t>
  </si>
  <si>
    <t xml:space="preserve">miR-155-5p</t>
  </si>
  <si>
    <t xml:space="preserve">miR-15b-3p</t>
  </si>
  <si>
    <t xml:space="preserve">miR-181a-3p</t>
  </si>
  <si>
    <t xml:space="preserve">miR-181c-3p</t>
  </si>
  <si>
    <t xml:space="preserve">miR-181d</t>
  </si>
  <si>
    <t xml:space="preserve">miR-18a-3p</t>
  </si>
  <si>
    <t xml:space="preserve">miR-18b-3p</t>
  </si>
  <si>
    <t xml:space="preserve">miR-191-3p</t>
  </si>
  <si>
    <t xml:space="preserve">miR-195-3p</t>
  </si>
  <si>
    <t xml:space="preserve">miR-200b-5p</t>
  </si>
  <si>
    <t xml:space="preserve">miR-206</t>
  </si>
  <si>
    <t xml:space="preserve">miR-20b-3p</t>
  </si>
  <si>
    <t xml:space="preserve">miR-210</t>
  </si>
  <si>
    <t xml:space="preserve">miR-215</t>
  </si>
  <si>
    <t xml:space="preserve"> miR-21-5p</t>
  </si>
  <si>
    <t xml:space="preserve">miR-219-1-3p</t>
  </si>
  <si>
    <t xml:space="preserve">miR-22-5p</t>
  </si>
  <si>
    <t xml:space="preserve">miR-27a-3p</t>
  </si>
  <si>
    <t xml:space="preserve">miR-29b-3p</t>
  </si>
  <si>
    <t xml:space="preserve">miR-29c-3p</t>
  </si>
  <si>
    <t xml:space="preserve">miR-29c-5p</t>
  </si>
  <si>
    <t xml:space="preserve">miR-30c-2-3p</t>
  </si>
  <si>
    <t xml:space="preserve">miR-30c-5p</t>
  </si>
  <si>
    <t xml:space="preserve">miR-30e-3p</t>
  </si>
  <si>
    <t xml:space="preserve">miR-30e-5p</t>
  </si>
  <si>
    <t xml:space="preserve">miR-3127-5p</t>
  </si>
  <si>
    <t xml:space="preserve">miR-3138</t>
  </si>
  <si>
    <t xml:space="preserve">miR-3154</t>
  </si>
  <si>
    <t xml:space="preserve">miR-3164</t>
  </si>
  <si>
    <t xml:space="preserve">miR-3192</t>
  </si>
  <si>
    <t xml:space="preserve">miR-320d</t>
  </si>
  <si>
    <t xml:space="preserve">miR-323a-3p</t>
  </si>
  <si>
    <t xml:space="preserve">miR-324-5p</t>
  </si>
  <si>
    <t xml:space="preserve">miR-335-3p</t>
  </si>
  <si>
    <t xml:space="preserve">miR-339-3p</t>
  </si>
  <si>
    <t xml:space="preserve">miR-345-5p</t>
  </si>
  <si>
    <t xml:space="preserve">miR-346</t>
  </si>
  <si>
    <t xml:space="preserve">miR-3605-5p</t>
  </si>
  <si>
    <t xml:space="preserve">miR-361-5p</t>
  </si>
  <si>
    <t xml:space="preserve">miR-3620-3p</t>
  </si>
  <si>
    <t xml:space="preserve">miR-363-5p</t>
  </si>
  <si>
    <t xml:space="preserve">miR-365a-3p</t>
  </si>
  <si>
    <t xml:space="preserve">miR-365a-5p</t>
  </si>
  <si>
    <t xml:space="preserve">miR-365b-3p</t>
  </si>
  <si>
    <t xml:space="preserve">miR-365b-5p</t>
  </si>
  <si>
    <t xml:space="preserve">miR-3667-5p</t>
  </si>
  <si>
    <t xml:space="preserve">miR-3690</t>
  </si>
  <si>
    <t xml:space="preserve">miR-370</t>
  </si>
  <si>
    <t xml:space="preserve">miR-378c</t>
  </si>
  <si>
    <t xml:space="preserve">miR-4326</t>
  </si>
  <si>
    <t xml:space="preserve">miR-4429</t>
  </si>
  <si>
    <t xml:space="preserve">miR-4440</t>
  </si>
  <si>
    <t xml:space="preserve">miR-4448</t>
  </si>
  <si>
    <t xml:space="preserve">miR-4466</t>
  </si>
  <si>
    <t xml:space="preserve">miR-4488</t>
  </si>
  <si>
    <t xml:space="preserve">miR-449c-5p</t>
  </si>
  <si>
    <t xml:space="preserve">miR-4525</t>
  </si>
  <si>
    <t xml:space="preserve">miR-4529-3p</t>
  </si>
  <si>
    <t xml:space="preserve">miR-455-3p</t>
  </si>
  <si>
    <t xml:space="preserve">miR-4659a-3p</t>
  </si>
  <si>
    <t xml:space="preserve">miR-4687-5p</t>
  </si>
  <si>
    <t xml:space="preserve">miR-4688</t>
  </si>
  <si>
    <t xml:space="preserve">miR-4689</t>
  </si>
  <si>
    <t xml:space="preserve">miR-4707-3p</t>
  </si>
  <si>
    <t xml:space="preserve">miR-4710</t>
  </si>
  <si>
    <t xml:space="preserve">miR-4741</t>
  </si>
  <si>
    <t xml:space="preserve">miR-4743-5p</t>
  </si>
  <si>
    <t xml:space="preserve">miR-4749-5p</t>
  </si>
  <si>
    <t xml:space="preserve">miR-4785</t>
  </si>
  <si>
    <t xml:space="preserve">miR-4787-3p</t>
  </si>
  <si>
    <t xml:space="preserve">miR-493-5p</t>
  </si>
  <si>
    <t xml:space="preserve">miR-497-5p</t>
  </si>
  <si>
    <t xml:space="preserve">miR-5001-5p</t>
  </si>
  <si>
    <t xml:space="preserve">miR-5003-3p</t>
  </si>
  <si>
    <t xml:space="preserve">miR-501-3p</t>
  </si>
  <si>
    <t xml:space="preserve">miR-505-5p</t>
  </si>
  <si>
    <t xml:space="preserve">miR-5088</t>
  </si>
  <si>
    <t xml:space="preserve">miR-509-3-5p</t>
  </si>
  <si>
    <t xml:space="preserve">miR-5096</t>
  </si>
  <si>
    <t xml:space="preserve">miR-513c-5p</t>
  </si>
  <si>
    <t xml:space="preserve">miR-5187-5p</t>
  </si>
  <si>
    <t xml:space="preserve">miR-5196-5p</t>
  </si>
  <si>
    <t xml:space="preserve">miR-532-5p</t>
  </si>
  <si>
    <t xml:space="preserve">miR-548am-5p</t>
  </si>
  <si>
    <t xml:space="preserve">miR-548au-5p</t>
  </si>
  <si>
    <t xml:space="preserve">miR-548az-5p</t>
  </si>
  <si>
    <t xml:space="preserve">miR-548c-5p</t>
  </si>
  <si>
    <t xml:space="preserve">miR-548l</t>
  </si>
  <si>
    <t xml:space="preserve">miR-548o-3p</t>
  </si>
  <si>
    <t xml:space="preserve">miR-548o-5p</t>
  </si>
  <si>
    <t xml:space="preserve">miR-548t-5p</t>
  </si>
  <si>
    <t xml:space="preserve">miR-551a</t>
  </si>
  <si>
    <t xml:space="preserve">miR-5588-5p</t>
  </si>
  <si>
    <t xml:space="preserve">miR-574-5p</t>
  </si>
  <si>
    <t xml:space="preserve">miR-576-5p</t>
  </si>
  <si>
    <t xml:space="preserve">miR-589-5p</t>
  </si>
  <si>
    <t xml:space="preserve">miR-598</t>
  </si>
  <si>
    <t xml:space="preserve">miR-6125</t>
  </si>
  <si>
    <t xml:space="preserve">miR-628-3p</t>
  </si>
  <si>
    <t xml:space="preserve">miR-6503-3p</t>
  </si>
  <si>
    <t xml:space="preserve">miR-6509-5p</t>
  </si>
  <si>
    <t xml:space="preserve">miR-654-3p</t>
  </si>
  <si>
    <t xml:space="preserve">miR-660-5p</t>
  </si>
  <si>
    <t xml:space="preserve">miR-664b-3p</t>
  </si>
  <si>
    <t xml:space="preserve">miR-6722-5p</t>
  </si>
  <si>
    <t xml:space="preserve">miR-708-3p</t>
  </si>
  <si>
    <t xml:space="preserve">miR-766-5p</t>
  </si>
  <si>
    <t xml:space="preserve">miR-92a-1-5p</t>
  </si>
  <si>
    <t xml:space="preserve">miR-93-3p</t>
  </si>
  <si>
    <t xml:space="preserve">miR-935</t>
  </si>
  <si>
    <t xml:space="preserve">miR-941</t>
  </si>
  <si>
    <t xml:space="preserve">miR-942</t>
  </si>
  <si>
    <t xml:space="preserve">miR-95</t>
  </si>
  <si>
    <t xml:space="preserve">miR-96-5p</t>
  </si>
  <si>
    <t xml:space="preserve">miR-99b-3p</t>
  </si>
  <si>
    <t xml:space="preserve">miR-1227-3p</t>
  </si>
  <si>
    <t xml:space="preserve">miR-1229-5p</t>
  </si>
  <si>
    <t xml:space="preserve">miR-1233-1-5p</t>
  </si>
  <si>
    <t xml:space="preserve">miR-1238-3p</t>
  </si>
  <si>
    <t xml:space="preserve">miR-1260a</t>
  </si>
  <si>
    <t xml:space="preserve">miR-1285-3p</t>
  </si>
  <si>
    <t xml:space="preserve">miR-1292-5p</t>
  </si>
  <si>
    <t xml:space="preserve">miR-16-2-3p</t>
  </si>
  <si>
    <t xml:space="preserve">miR-185-3p</t>
  </si>
  <si>
    <t xml:space="preserve">miR-202-5p</t>
  </si>
  <si>
    <t xml:space="preserve">miR-204-3p</t>
  </si>
  <si>
    <t xml:space="preserve">miR-214-3p</t>
  </si>
  <si>
    <t xml:space="preserve">miR-2392</t>
  </si>
  <si>
    <t xml:space="preserve">miR-3064-5p</t>
  </si>
  <si>
    <t xml:space="preserve">miR-3175</t>
  </si>
  <si>
    <t xml:space="preserve">miR-3177-3p</t>
  </si>
  <si>
    <t xml:space="preserve">miR-3180</t>
  </si>
  <si>
    <t xml:space="preserve">miR-3180-3p</t>
  </si>
  <si>
    <t xml:space="preserve">miR-3190-3p</t>
  </si>
  <si>
    <t xml:space="preserve">miR-4286</t>
  </si>
  <si>
    <t xml:space="preserve">miR-4444</t>
  </si>
  <si>
    <t xml:space="preserve">miR-4479</t>
  </si>
  <si>
    <t xml:space="preserve">miR-4632-3p</t>
  </si>
  <si>
    <t xml:space="preserve">miR-4646-5p</t>
  </si>
  <si>
    <t xml:space="preserve">miR-4647</t>
  </si>
  <si>
    <t xml:space="preserve">miR-642a-3p</t>
  </si>
  <si>
    <t xml:space="preserve">miR-642b-3p</t>
  </si>
  <si>
    <t xml:space="preserve">miR-6721-5p</t>
  </si>
  <si>
    <t xml:space="preserve">miR-939-5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);[RED]\(0.000\)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>
        <color rgb="FF008000"/>
      </top>
      <bottom style="medium">
        <color rgb="FF008000"/>
      </bottom>
      <diagonal/>
    </border>
    <border diagonalUp="false" diagonalDown="false">
      <left/>
      <right/>
      <top/>
      <bottom style="medium">
        <color rgb="FF0080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7.74"/>
    <col collapsed="false" customWidth="true" hidden="false" outlineLevel="0" max="3" min="2" style="2" width="11.74"/>
    <col collapsed="false" customWidth="true" hidden="false" outlineLevel="0" max="4" min="4" style="2" width="12.87"/>
    <col collapsed="false" customWidth="false" hidden="false" outlineLevel="0" max="257" min="5" style="2" width="8.99"/>
  </cols>
  <sheetData>
    <row r="1" customFormat="false" ht="16.5" hidden="false" customHeight="false" outlineLevel="0" collapsed="false">
      <c r="A1" s="3" t="s">
        <v>0</v>
      </c>
    </row>
    <row r="2" customFormat="false" ht="16.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</row>
    <row r="3" customFormat="false" ht="15.75" hidden="false" customHeight="false" outlineLevel="0" collapsed="false">
      <c r="A3" s="3" t="s">
        <v>5</v>
      </c>
      <c r="B3" s="3" t="n">
        <v>0.108497467397867</v>
      </c>
      <c r="C3" s="3" t="n">
        <v>23.7761454835255</v>
      </c>
      <c r="D3" s="3" t="n">
        <f aca="false">B3/C3</f>
        <v>0.00456329086112991</v>
      </c>
    </row>
    <row r="4" customFormat="false" ht="15.75" hidden="false" customHeight="false" outlineLevel="0" collapsed="false">
      <c r="A4" s="3" t="s">
        <v>6</v>
      </c>
      <c r="B4" s="3" t="n">
        <v>7.48632525045284</v>
      </c>
      <c r="C4" s="3" t="n">
        <v>449.940980985705</v>
      </c>
      <c r="D4" s="3" t="n">
        <f aca="false">B4/C4</f>
        <v>0.0166384605244275</v>
      </c>
    </row>
    <row r="5" customFormat="false" ht="15.75" hidden="false" customHeight="false" outlineLevel="0" collapsed="false">
      <c r="A5" s="3" t="s">
        <v>7</v>
      </c>
      <c r="B5" s="3" t="n">
        <v>3.03792908714028</v>
      </c>
      <c r="C5" s="3" t="n">
        <v>98.716148336663</v>
      </c>
      <c r="D5" s="3" t="n">
        <f aca="false">B5/C5</f>
        <v>0.0307743883683517</v>
      </c>
    </row>
    <row r="6" customFormat="false" ht="15.75" hidden="false" customHeight="false" outlineLevel="0" collapsed="false">
      <c r="A6" s="3" t="s">
        <v>8</v>
      </c>
      <c r="B6" s="3" t="n">
        <v>0.108497467397867</v>
      </c>
      <c r="C6" s="3" t="n">
        <v>3.31060253568077</v>
      </c>
      <c r="D6" s="3" t="n">
        <f aca="false">B6/C6</f>
        <v>0.0327727252753875</v>
      </c>
    </row>
    <row r="7" customFormat="false" ht="15.75" hidden="false" customHeight="false" outlineLevel="0" collapsed="false">
      <c r="A7" s="3" t="s">
        <v>9</v>
      </c>
      <c r="B7" s="3" t="n">
        <v>2.71243668494668</v>
      </c>
      <c r="C7" s="3" t="n">
        <v>70.4255448499364</v>
      </c>
      <c r="D7" s="3" t="n">
        <f aca="false">B7/C7</f>
        <v>0.0385149549176563</v>
      </c>
    </row>
    <row r="8" customFormat="false" ht="15.75" hidden="false" customHeight="false" outlineLevel="0" collapsed="false">
      <c r="A8" s="3" t="s">
        <v>10</v>
      </c>
      <c r="B8" s="3" t="n">
        <v>16.8171074466694</v>
      </c>
      <c r="C8" s="3" t="n">
        <v>292.837842474308</v>
      </c>
      <c r="D8" s="3" t="n">
        <f aca="false">B8/C8</f>
        <v>0.0574280540539936</v>
      </c>
    </row>
    <row r="9" customFormat="false" ht="15.75" hidden="false" customHeight="false" outlineLevel="0" collapsed="false">
      <c r="A9" s="3" t="s">
        <v>11</v>
      </c>
      <c r="B9" s="3" t="n">
        <v>6.72684297866777</v>
      </c>
      <c r="C9" s="3" t="n">
        <v>81.8621717913791</v>
      </c>
      <c r="D9" s="3" t="n">
        <f aca="false">B9/C9</f>
        <v>0.0821727891096114</v>
      </c>
    </row>
    <row r="10" customFormat="false" ht="15.75" hidden="false" customHeight="false" outlineLevel="0" collapsed="false">
      <c r="A10" s="3" t="s">
        <v>12</v>
      </c>
      <c r="B10" s="3" t="n">
        <v>2.60393921754881</v>
      </c>
      <c r="C10" s="3" t="n">
        <v>30.6983144217672</v>
      </c>
      <c r="D10" s="3" t="n">
        <f aca="false">B10/C10</f>
        <v>0.0848235242421795</v>
      </c>
    </row>
    <row r="11" customFormat="false" ht="15.75" hidden="false" customHeight="false" outlineLevel="0" collapsed="false">
      <c r="A11" s="3" t="s">
        <v>13</v>
      </c>
      <c r="B11" s="3" t="n">
        <v>14.2131682291206</v>
      </c>
      <c r="C11" s="3" t="n">
        <v>156.200246910756</v>
      </c>
      <c r="D11" s="3" t="n">
        <f aca="false">B11/C11</f>
        <v>0.0909932507164421</v>
      </c>
    </row>
    <row r="12" customFormat="false" ht="15.75" hidden="false" customHeight="false" outlineLevel="0" collapsed="false">
      <c r="A12" s="3" t="s">
        <v>14</v>
      </c>
      <c r="B12" s="3" t="n">
        <v>4.88238603290403</v>
      </c>
      <c r="C12" s="3" t="n">
        <v>52.3677128371322</v>
      </c>
      <c r="D12" s="3" t="n">
        <f aca="false">B12/C12</f>
        <v>0.0932327529386025</v>
      </c>
    </row>
    <row r="13" customFormat="false" ht="15.75" hidden="false" customHeight="false" outlineLevel="0" collapsed="false">
      <c r="A13" s="3" t="s">
        <v>15</v>
      </c>
      <c r="B13" s="3" t="n">
        <v>4.12290376111896</v>
      </c>
      <c r="C13" s="3" t="n">
        <v>34.6108446912081</v>
      </c>
      <c r="D13" s="3" t="n">
        <f aca="false">B13/C13</f>
        <v>0.119121731870539</v>
      </c>
    </row>
    <row r="14" customFormat="false" ht="15.75" hidden="false" customHeight="false" outlineLevel="0" collapsed="false">
      <c r="A14" s="3" t="s">
        <v>16</v>
      </c>
      <c r="B14" s="3" t="n">
        <v>17.3595947836588</v>
      </c>
      <c r="C14" s="3" t="n">
        <v>133.326993027871</v>
      </c>
      <c r="D14" s="3" t="n">
        <f aca="false">B14/C14</f>
        <v>0.130203152335625</v>
      </c>
    </row>
    <row r="15" customFormat="false" ht="15.75" hidden="false" customHeight="false" outlineLevel="0" collapsed="false">
      <c r="A15" s="3" t="s">
        <v>17</v>
      </c>
      <c r="B15" s="3" t="n">
        <v>40.4695553394045</v>
      </c>
      <c r="C15" s="3" t="n">
        <v>288.323384471107</v>
      </c>
      <c r="D15" s="3" t="n">
        <f aca="false">B15/C15</f>
        <v>0.140361682468596</v>
      </c>
    </row>
    <row r="16" customFormat="false" ht="15.75" hidden="false" customHeight="false" outlineLevel="0" collapsed="false">
      <c r="A16" s="3" t="s">
        <v>18</v>
      </c>
      <c r="B16" s="3" t="n">
        <v>13.3451884899377</v>
      </c>
      <c r="C16" s="3" t="n">
        <v>92.6968709990616</v>
      </c>
      <c r="D16" s="3" t="n">
        <f aca="false">B16/C16</f>
        <v>0.143965900316881</v>
      </c>
    </row>
    <row r="17" customFormat="false" ht="15.75" hidden="false" customHeight="false" outlineLevel="0" collapsed="false">
      <c r="A17" s="3" t="s">
        <v>19</v>
      </c>
      <c r="B17" s="3" t="n">
        <v>14.2131682291206</v>
      </c>
      <c r="C17" s="3" t="n">
        <v>93.2987987328217</v>
      </c>
      <c r="D17" s="3" t="n">
        <f aca="false">B17/C17</f>
        <v>0.152340313296237</v>
      </c>
    </row>
    <row r="18" customFormat="false" ht="15.75" hidden="false" customHeight="false" outlineLevel="0" collapsed="false">
      <c r="A18" s="3" t="s">
        <v>20</v>
      </c>
      <c r="B18" s="3" t="n">
        <v>7.70332018524858</v>
      </c>
      <c r="C18" s="3" t="n">
        <v>50.5619296358518</v>
      </c>
      <c r="D18" s="3" t="n">
        <f aca="false">B18/C18</f>
        <v>0.152354157381415</v>
      </c>
    </row>
    <row r="19" customFormat="false" ht="15.75" hidden="false" customHeight="false" outlineLevel="0" collapsed="false">
      <c r="A19" s="3" t="s">
        <v>21</v>
      </c>
      <c r="B19" s="3" t="n">
        <v>5.9673607068827</v>
      </c>
      <c r="C19" s="3" t="n">
        <v>37.0185556262486</v>
      </c>
      <c r="D19" s="3" t="n">
        <f aca="false">B19/C19</f>
        <v>0.161199177167557</v>
      </c>
    </row>
    <row r="20" customFormat="false" ht="15.75" hidden="false" customHeight="false" outlineLevel="0" collapsed="false">
      <c r="A20" s="3" t="s">
        <v>22</v>
      </c>
      <c r="B20" s="3" t="n">
        <v>0.108497467397867</v>
      </c>
      <c r="C20" s="3" t="n">
        <v>0.60192773376014</v>
      </c>
      <c r="D20" s="3" t="n">
        <f aca="false">B20/C20</f>
        <v>0.180249989014631</v>
      </c>
    </row>
    <row r="21" customFormat="false" ht="15.75" hidden="false" customHeight="false" outlineLevel="0" collapsed="false">
      <c r="A21" s="3" t="s">
        <v>23</v>
      </c>
      <c r="B21" s="3" t="n">
        <v>21.3740010773798</v>
      </c>
      <c r="C21" s="3" t="n">
        <v>116.473016482587</v>
      </c>
      <c r="D21" s="3" t="n">
        <f aca="false">B21/C21</f>
        <v>0.183510324733242</v>
      </c>
    </row>
    <row r="22" customFormat="false" ht="15.75" hidden="false" customHeight="false" outlineLevel="0" collapsed="false">
      <c r="A22" s="3" t="s">
        <v>24</v>
      </c>
      <c r="B22" s="3" t="n">
        <v>17.5765897184545</v>
      </c>
      <c r="C22" s="3" t="n">
        <v>83.9689188595396</v>
      </c>
      <c r="D22" s="3" t="n">
        <f aca="false">B22/C22</f>
        <v>0.209322567887959</v>
      </c>
    </row>
    <row r="23" customFormat="false" ht="15.75" hidden="false" customHeight="false" outlineLevel="0" collapsed="false">
      <c r="A23" s="3" t="s">
        <v>25</v>
      </c>
      <c r="B23" s="3" t="n">
        <v>33.0917275563495</v>
      </c>
      <c r="C23" s="3" t="n">
        <v>152.588680508196</v>
      </c>
      <c r="D23" s="3" t="n">
        <f aca="false">B23/C23</f>
        <v>0.216868823074803</v>
      </c>
    </row>
    <row r="24" customFormat="false" ht="15.75" hidden="false" customHeight="false" outlineLevel="0" collapsed="false">
      <c r="A24" s="3" t="s">
        <v>26</v>
      </c>
      <c r="B24" s="3" t="n">
        <v>12.260213815959</v>
      </c>
      <c r="C24" s="3" t="n">
        <v>52.0667489702521</v>
      </c>
      <c r="D24" s="3" t="n">
        <f aca="false">B24/C24</f>
        <v>0.235471083915068</v>
      </c>
    </row>
    <row r="25" customFormat="false" ht="15.75" hidden="false" customHeight="false" outlineLevel="0" collapsed="false">
      <c r="A25" s="3" t="s">
        <v>27</v>
      </c>
      <c r="B25" s="3" t="n">
        <v>37.7571186544578</v>
      </c>
      <c r="C25" s="3" t="n">
        <v>156.200246910756</v>
      </c>
      <c r="D25" s="3" t="n">
        <f aca="false">B25/C25</f>
        <v>0.241722528620777</v>
      </c>
    </row>
    <row r="26" customFormat="false" ht="15.75" hidden="false" customHeight="false" outlineLevel="0" collapsed="false">
      <c r="A26" s="3" t="s">
        <v>28</v>
      </c>
      <c r="B26" s="3" t="n">
        <v>8.78829485922725</v>
      </c>
      <c r="C26" s="3" t="n">
        <v>35.8147001587283</v>
      </c>
      <c r="D26" s="3" t="n">
        <f aca="false">B26/C26</f>
        <v>0.245382337986305</v>
      </c>
    </row>
    <row r="27" customFormat="false" ht="15.75" hidden="false" customHeight="false" outlineLevel="0" collapsed="false">
      <c r="A27" s="3" t="s">
        <v>29</v>
      </c>
      <c r="B27" s="3" t="n">
        <v>45.4604388397064</v>
      </c>
      <c r="C27" s="3" t="n">
        <v>183.286994929963</v>
      </c>
      <c r="D27" s="3" t="n">
        <f aca="false">B27/C27</f>
        <v>0.248028720516028</v>
      </c>
    </row>
    <row r="28" customFormat="false" ht="15.75" hidden="false" customHeight="false" outlineLevel="0" collapsed="false">
      <c r="A28" s="3" t="s">
        <v>30</v>
      </c>
      <c r="B28" s="3" t="n">
        <v>27.5583567190583</v>
      </c>
      <c r="C28" s="3" t="n">
        <v>108.046028209945</v>
      </c>
      <c r="D28" s="3" t="n">
        <f aca="false">B28/C28</f>
        <v>0.255061265792292</v>
      </c>
    </row>
    <row r="29" customFormat="false" ht="15.75" hidden="false" customHeight="false" outlineLevel="0" collapsed="false">
      <c r="A29" s="3" t="s">
        <v>31</v>
      </c>
      <c r="B29" s="3" t="n">
        <v>155.368373313746</v>
      </c>
      <c r="C29" s="3" t="n">
        <v>588.384359750537</v>
      </c>
      <c r="D29" s="3" t="n">
        <f aca="false">B29/C29</f>
        <v>0.26405931894522</v>
      </c>
    </row>
    <row r="30" customFormat="false" ht="15.75" hidden="false" customHeight="false" outlineLevel="0" collapsed="false">
      <c r="A30" s="3" t="s">
        <v>32</v>
      </c>
      <c r="B30" s="3" t="n">
        <v>109.148452202254</v>
      </c>
      <c r="C30" s="3" t="n">
        <v>405.398328687454</v>
      </c>
      <c r="D30" s="3" t="n">
        <f aca="false">B30/C30</f>
        <v>0.269237548550437</v>
      </c>
    </row>
    <row r="31" customFormat="false" ht="15.75" hidden="false" customHeight="false" outlineLevel="0" collapsed="false">
      <c r="A31" s="3" t="s">
        <v>33</v>
      </c>
      <c r="B31" s="3" t="n">
        <v>23.8694428275308</v>
      </c>
      <c r="C31" s="3" t="n">
        <v>87.5804852621004</v>
      </c>
      <c r="D31" s="3" t="n">
        <f aca="false">B31/C31</f>
        <v>0.272542938716281</v>
      </c>
    </row>
    <row r="32" customFormat="false" ht="15.75" hidden="false" customHeight="false" outlineLevel="0" collapsed="false">
      <c r="A32" s="3" t="s">
        <v>34</v>
      </c>
      <c r="B32" s="3" t="n">
        <v>514.061000531095</v>
      </c>
      <c r="C32" s="3" t="n">
        <v>1852.73356451371</v>
      </c>
      <c r="D32" s="3" t="n">
        <f aca="false">B32/C32</f>
        <v>0.277460834292178</v>
      </c>
    </row>
    <row r="33" customFormat="false" ht="15.75" hidden="false" customHeight="false" outlineLevel="0" collapsed="false">
      <c r="A33" s="3" t="s">
        <v>35</v>
      </c>
      <c r="B33" s="3" t="n">
        <v>106.544512984706</v>
      </c>
      <c r="C33" s="3" t="n">
        <v>381.020255470169</v>
      </c>
      <c r="D33" s="3" t="n">
        <f aca="false">B33/C33</f>
        <v>0.279629524822067</v>
      </c>
    </row>
    <row r="34" customFormat="false" ht="15.75" hidden="false" customHeight="false" outlineLevel="0" collapsed="false">
      <c r="A34" s="3" t="s">
        <v>36</v>
      </c>
      <c r="B34" s="3" t="n">
        <v>18.770061859831</v>
      </c>
      <c r="C34" s="3" t="n">
        <v>65.9110868467354</v>
      </c>
      <c r="D34" s="3" t="n">
        <f aca="false">B34/C34</f>
        <v>0.284778521456906</v>
      </c>
    </row>
    <row r="35" customFormat="false" ht="15.75" hidden="false" customHeight="false" outlineLevel="0" collapsed="false">
      <c r="A35" s="3" t="s">
        <v>37</v>
      </c>
      <c r="B35" s="3" t="n">
        <v>175.440404782351</v>
      </c>
      <c r="C35" s="3" t="n">
        <v>602.22869762702</v>
      </c>
      <c r="D35" s="3" t="n">
        <f aca="false">B35/C35</f>
        <v>0.291318572950184</v>
      </c>
    </row>
    <row r="36" customFormat="false" ht="15.75" hidden="false" customHeight="false" outlineLevel="0" collapsed="false">
      <c r="A36" s="3" t="s">
        <v>38</v>
      </c>
      <c r="B36" s="3" t="n">
        <v>13.887675826927</v>
      </c>
      <c r="C36" s="3" t="n">
        <v>47.251327100171</v>
      </c>
      <c r="D36" s="3" t="n">
        <f aca="false">B36/C36</f>
        <v>0.29391081011303</v>
      </c>
    </row>
    <row r="37" customFormat="false" ht="15.75" hidden="false" customHeight="false" outlineLevel="0" collapsed="false">
      <c r="A37" s="3" t="s">
        <v>39</v>
      </c>
      <c r="B37" s="3" t="n">
        <v>10.0902644680017</v>
      </c>
      <c r="C37" s="3" t="n">
        <v>34.309880824328</v>
      </c>
      <c r="D37" s="3" t="n">
        <f aca="false">B37/C37</f>
        <v>0.294092087339662</v>
      </c>
    </row>
    <row r="38" customFormat="false" ht="15.75" hidden="false" customHeight="false" outlineLevel="0" collapsed="false">
      <c r="A38" s="3" t="s">
        <v>40</v>
      </c>
      <c r="B38" s="3" t="n">
        <v>103.28958896277</v>
      </c>
      <c r="C38" s="3" t="n">
        <v>328.351578766157</v>
      </c>
      <c r="D38" s="3" t="n">
        <f aca="false">B38/C38</f>
        <v>0.314570099985205</v>
      </c>
    </row>
    <row r="39" customFormat="false" ht="15.75" hidden="false" customHeight="false" outlineLevel="0" collapsed="false">
      <c r="A39" s="3" t="s">
        <v>41</v>
      </c>
      <c r="B39" s="3" t="n">
        <v>13.1281935551419</v>
      </c>
      <c r="C39" s="3" t="n">
        <v>41.5330136294497</v>
      </c>
      <c r="D39" s="3" t="n">
        <f aca="false">B39/C39</f>
        <v>0.316090560445948</v>
      </c>
    </row>
    <row r="40" customFormat="false" ht="15.75" hidden="false" customHeight="false" outlineLevel="0" collapsed="false">
      <c r="A40" s="3" t="s">
        <v>42</v>
      </c>
      <c r="B40" s="3" t="n">
        <v>136.055824116926</v>
      </c>
      <c r="C40" s="3" t="n">
        <v>429.47543803786</v>
      </c>
      <c r="D40" s="3" t="n">
        <f aca="false">B40/C40</f>
        <v>0.316795355605253</v>
      </c>
    </row>
    <row r="41" customFormat="false" ht="15.75" hidden="false" customHeight="false" outlineLevel="0" collapsed="false">
      <c r="A41" s="3" t="s">
        <v>43</v>
      </c>
      <c r="B41" s="3" t="n">
        <v>11.8262239463675</v>
      </c>
      <c r="C41" s="3" t="n">
        <v>37.3195194931287</v>
      </c>
      <c r="D41" s="3" t="n">
        <f aca="false">B41/C41</f>
        <v>0.316891109719271</v>
      </c>
    </row>
    <row r="42" customFormat="false" ht="15.75" hidden="false" customHeight="false" outlineLevel="0" collapsed="false">
      <c r="A42" s="3" t="s">
        <v>44</v>
      </c>
      <c r="B42" s="3" t="n">
        <v>27.1243668494668</v>
      </c>
      <c r="C42" s="3" t="n">
        <v>85.4737381939399</v>
      </c>
      <c r="D42" s="3" t="n">
        <f aca="false">B42/C42</f>
        <v>0.317341529955337</v>
      </c>
    </row>
    <row r="43" customFormat="false" ht="15.75" hidden="false" customHeight="false" outlineLevel="0" collapsed="false">
      <c r="A43" s="3" t="s">
        <v>45</v>
      </c>
      <c r="B43" s="3" t="n">
        <v>226.217219524553</v>
      </c>
      <c r="C43" s="3" t="n">
        <v>699.740990496163</v>
      </c>
      <c r="D43" s="3" t="n">
        <f aca="false">B43/C43</f>
        <v>0.323287077071404</v>
      </c>
    </row>
    <row r="44" customFormat="false" ht="15.75" hidden="false" customHeight="false" outlineLevel="0" collapsed="false">
      <c r="A44" s="3" t="s">
        <v>46</v>
      </c>
      <c r="B44" s="3" t="n">
        <v>15.1896454357014</v>
      </c>
      <c r="C44" s="3" t="n">
        <v>44.8436161651304</v>
      </c>
      <c r="D44" s="3" t="n">
        <f aca="false">B44/C44</f>
        <v>0.33872481157112</v>
      </c>
    </row>
    <row r="45" customFormat="false" ht="15.75" hidden="false" customHeight="false" outlineLevel="0" collapsed="false">
      <c r="A45" s="3" t="s">
        <v>47</v>
      </c>
      <c r="B45" s="3" t="n">
        <v>6.6183455112699</v>
      </c>
      <c r="C45" s="3" t="n">
        <v>19.2616874803245</v>
      </c>
      <c r="D45" s="3" t="n">
        <f aca="false">B45/C45</f>
        <v>0.343601541559141</v>
      </c>
    </row>
    <row r="46" customFormat="false" ht="15.75" hidden="false" customHeight="false" outlineLevel="0" collapsed="false">
      <c r="A46" s="3" t="s">
        <v>48</v>
      </c>
      <c r="B46" s="3" t="n">
        <v>24.520427631918</v>
      </c>
      <c r="C46" s="3" t="n">
        <v>71.0274725836966</v>
      </c>
      <c r="D46" s="3" t="n">
        <f aca="false">B46/C46</f>
        <v>0.345224555231413</v>
      </c>
    </row>
    <row r="47" customFormat="false" ht="15.75" hidden="false" customHeight="false" outlineLevel="0" collapsed="false">
      <c r="A47" s="3" t="s">
        <v>49</v>
      </c>
      <c r="B47" s="3" t="n">
        <v>36.0211591760919</v>
      </c>
      <c r="C47" s="3" t="n">
        <v>104.133497940504</v>
      </c>
      <c r="D47" s="3" t="n">
        <f aca="false">B47/C47</f>
        <v>0.34591327371594</v>
      </c>
    </row>
    <row r="48" customFormat="false" ht="15.75" hidden="false" customHeight="false" outlineLevel="0" collapsed="false">
      <c r="A48" s="3" t="s">
        <v>50</v>
      </c>
      <c r="B48" s="3" t="n">
        <v>11.8262239463675</v>
      </c>
      <c r="C48" s="3" t="n">
        <v>34.0089169574479</v>
      </c>
      <c r="D48" s="3" t="n">
        <f aca="false">B48/C48</f>
        <v>0.347738916860085</v>
      </c>
    </row>
    <row r="49" customFormat="false" ht="15.75" hidden="false" customHeight="false" outlineLevel="0" collapsed="false">
      <c r="A49" s="3" t="s">
        <v>51</v>
      </c>
      <c r="B49" s="3" t="n">
        <v>101.770624419199</v>
      </c>
      <c r="C49" s="3" t="n">
        <v>282.304107133506</v>
      </c>
      <c r="D49" s="3" t="n">
        <f aca="false">B49/C49</f>
        <v>0.360499978029263</v>
      </c>
    </row>
    <row r="50" customFormat="false" ht="15.75" hidden="false" customHeight="false" outlineLevel="0" collapsed="false">
      <c r="A50" s="3" t="s">
        <v>52</v>
      </c>
      <c r="B50" s="3" t="n">
        <v>130.522453279634</v>
      </c>
      <c r="C50" s="3" t="n">
        <v>358.147001587283</v>
      </c>
      <c r="D50" s="3" t="n">
        <f aca="false">B50/C50</f>
        <v>0.364438213083364</v>
      </c>
    </row>
    <row r="51" customFormat="false" ht="15.75" hidden="false" customHeight="false" outlineLevel="0" collapsed="false">
      <c r="A51" s="3" t="s">
        <v>53</v>
      </c>
      <c r="B51" s="3" t="n">
        <v>13.3451884899377</v>
      </c>
      <c r="C51" s="3" t="n">
        <v>35.8147001587283</v>
      </c>
      <c r="D51" s="3" t="n">
        <f aca="false">B51/C51</f>
        <v>0.372617624349574</v>
      </c>
    </row>
    <row r="52" customFormat="false" ht="15.75" hidden="false" customHeight="false" outlineLevel="0" collapsed="false">
      <c r="A52" s="3" t="s">
        <v>54</v>
      </c>
      <c r="B52" s="3" t="n">
        <v>271.786155831658</v>
      </c>
      <c r="C52" s="3" t="n">
        <v>729.23544945041</v>
      </c>
      <c r="D52" s="3" t="n">
        <f aca="false">B52/C52</f>
        <v>0.372700142370328</v>
      </c>
    </row>
    <row r="53" customFormat="false" ht="15.75" hidden="false" customHeight="false" outlineLevel="0" collapsed="false">
      <c r="A53" s="3" t="s">
        <v>55</v>
      </c>
      <c r="B53" s="3" t="n">
        <v>79.9626334722282</v>
      </c>
      <c r="C53" s="3" t="n">
        <v>209.169887481649</v>
      </c>
      <c r="D53" s="3" t="n">
        <f aca="false">B53/C53</f>
        <v>0.382285588212326</v>
      </c>
    </row>
    <row r="54" customFormat="false" ht="15.75" hidden="false" customHeight="false" outlineLevel="0" collapsed="false">
      <c r="A54" s="3" t="s">
        <v>56</v>
      </c>
      <c r="B54" s="3" t="n">
        <v>10.1987619353995</v>
      </c>
      <c r="C54" s="3" t="n">
        <v>25.581928684806</v>
      </c>
      <c r="D54" s="3" t="n">
        <f aca="false">B54/C54</f>
        <v>0.398670563938244</v>
      </c>
    </row>
    <row r="55" customFormat="false" ht="15.75" hidden="false" customHeight="false" outlineLevel="0" collapsed="false">
      <c r="A55" s="3" t="s">
        <v>57</v>
      </c>
      <c r="B55" s="3" t="n">
        <v>27.015869382069</v>
      </c>
      <c r="C55" s="3" t="n">
        <v>67.4159061811357</v>
      </c>
      <c r="D55" s="3" t="n">
        <f aca="false">B55/C55</f>
        <v>0.400734350577172</v>
      </c>
    </row>
    <row r="56" customFormat="false" ht="15.75" hidden="false" customHeight="false" outlineLevel="0" collapsed="false">
      <c r="A56" s="3" t="s">
        <v>58</v>
      </c>
      <c r="B56" s="3" t="n">
        <v>9.22228472881872</v>
      </c>
      <c r="C56" s="3" t="n">
        <v>22.5722900160053</v>
      </c>
      <c r="D56" s="3" t="n">
        <f aca="false">B56/C56</f>
        <v>0.408566641766498</v>
      </c>
    </row>
    <row r="57" customFormat="false" ht="15.75" hidden="false" customHeight="false" outlineLevel="0" collapsed="false">
      <c r="A57" s="3" t="s">
        <v>59</v>
      </c>
      <c r="B57" s="3" t="n">
        <v>22.89296562095</v>
      </c>
      <c r="C57" s="3" t="n">
        <v>55.678315372813</v>
      </c>
      <c r="D57" s="3" t="n">
        <f aca="false">B57/C57</f>
        <v>0.411164839806348</v>
      </c>
    </row>
    <row r="58" customFormat="false" ht="15.75" hidden="false" customHeight="false" outlineLevel="0" collapsed="false">
      <c r="A58" s="3" t="s">
        <v>60</v>
      </c>
      <c r="B58" s="3" t="n">
        <v>28.5348339256391</v>
      </c>
      <c r="C58" s="3" t="n">
        <v>68.0178339148959</v>
      </c>
      <c r="D58" s="3" t="n">
        <f aca="false">B58/C58</f>
        <v>0.419519885936709</v>
      </c>
    </row>
    <row r="59" customFormat="false" ht="15.75" hidden="false" customHeight="false" outlineLevel="0" collapsed="false">
      <c r="A59" s="3" t="s">
        <v>61</v>
      </c>
      <c r="B59" s="3" t="n">
        <v>21.6994934795735</v>
      </c>
      <c r="C59" s="3" t="n">
        <v>47.8532548339311</v>
      </c>
      <c r="D59" s="3" t="n">
        <f aca="false">B59/C59</f>
        <v>0.453459091860708</v>
      </c>
    </row>
    <row r="60" customFormat="false" ht="15.75" hidden="false" customHeight="false" outlineLevel="0" collapsed="false">
      <c r="A60" s="3" t="s">
        <v>62</v>
      </c>
      <c r="B60" s="3" t="n">
        <v>2409.29476103704</v>
      </c>
      <c r="C60" s="3" t="n">
        <v>5192.83055914873</v>
      </c>
      <c r="D60" s="3" t="n">
        <f aca="false">B60/C60</f>
        <v>0.463965602881524</v>
      </c>
    </row>
    <row r="61" customFormat="false" ht="15.75" hidden="false" customHeight="false" outlineLevel="0" collapsed="false">
      <c r="A61" s="3" t="s">
        <v>63</v>
      </c>
      <c r="B61" s="3" t="n">
        <v>35.0446819695111</v>
      </c>
      <c r="C61" s="3" t="n">
        <v>74.9400028531375</v>
      </c>
      <c r="D61" s="3" t="n">
        <f aca="false">B61/C61</f>
        <v>0.467636517684546</v>
      </c>
    </row>
    <row r="62" customFormat="false" ht="15.75" hidden="false" customHeight="false" outlineLevel="0" collapsed="false">
      <c r="A62" s="3" t="s">
        <v>64</v>
      </c>
      <c r="B62" s="3" t="n">
        <v>143884.350379551</v>
      </c>
      <c r="C62" s="3" t="n">
        <v>303030.585753936</v>
      </c>
      <c r="D62" s="3" t="n">
        <f aca="false">B62/C62</f>
        <v>0.47481791325311</v>
      </c>
    </row>
    <row r="63" customFormat="false" ht="15.75" hidden="false" customHeight="false" outlineLevel="0" collapsed="false">
      <c r="A63" s="3" t="s">
        <v>65</v>
      </c>
      <c r="B63" s="3" t="n">
        <v>12.5857062181526</v>
      </c>
      <c r="C63" s="3" t="n">
        <v>26.4848202854462</v>
      </c>
      <c r="D63" s="3" t="n">
        <f aca="false">B63/C63</f>
        <v>0.475204516493119</v>
      </c>
    </row>
    <row r="64" customFormat="false" ht="15.75" hidden="false" customHeight="false" outlineLevel="0" collapsed="false">
      <c r="A64" s="3" t="s">
        <v>66</v>
      </c>
      <c r="B64" s="3" t="n">
        <v>19.3125491968204</v>
      </c>
      <c r="C64" s="3" t="n">
        <v>40.3291581619294</v>
      </c>
      <c r="D64" s="3" t="n">
        <f aca="false">B64/C64</f>
        <v>0.478873105143349</v>
      </c>
    </row>
    <row r="65" customFormat="false" ht="15.75" hidden="false" customHeight="false" outlineLevel="0" collapsed="false">
      <c r="A65" s="3" t="s">
        <v>67</v>
      </c>
      <c r="B65" s="3" t="n">
        <v>16.8171074466694</v>
      </c>
      <c r="C65" s="3" t="n">
        <v>34.309880824328</v>
      </c>
      <c r="D65" s="3" t="n">
        <f aca="false">B65/C65</f>
        <v>0.490153478899436</v>
      </c>
    </row>
    <row r="66" customFormat="false" ht="15.75" hidden="false" customHeight="false" outlineLevel="0" collapsed="false">
      <c r="A66" s="3" t="s">
        <v>68</v>
      </c>
      <c r="B66" s="3" t="n">
        <v>96.3457510493061</v>
      </c>
      <c r="C66" s="3" t="n">
        <v>46.6493993664109</v>
      </c>
      <c r="D66" s="3" t="n">
        <f aca="false">B66/C66</f>
        <v>2.0653160031612</v>
      </c>
    </row>
    <row r="67" customFormat="false" ht="15.75" hidden="false" customHeight="false" outlineLevel="0" collapsed="false">
      <c r="A67" s="3" t="s">
        <v>69</v>
      </c>
      <c r="B67" s="3" t="n">
        <v>471026.131072535</v>
      </c>
      <c r="C67" s="3" t="n">
        <v>221979.511583798</v>
      </c>
      <c r="D67" s="3" t="n">
        <f aca="false">B67/C67</f>
        <v>2.12193516289777</v>
      </c>
    </row>
    <row r="68" customFormat="false" ht="15.75" hidden="false" customHeight="false" outlineLevel="0" collapsed="false">
      <c r="A68" s="3" t="s">
        <v>70</v>
      </c>
      <c r="B68" s="3" t="n">
        <v>203.541248838399</v>
      </c>
      <c r="C68" s="3" t="n">
        <v>87.8814491289805</v>
      </c>
      <c r="D68" s="3" t="n">
        <f aca="false">B68/C68</f>
        <v>2.31608889994143</v>
      </c>
    </row>
    <row r="69" customFormat="false" ht="15.75" hidden="false" customHeight="false" outlineLevel="0" collapsed="false">
      <c r="A69" s="3" t="s">
        <v>71</v>
      </c>
      <c r="B69" s="3" t="n">
        <v>12965.9898413821</v>
      </c>
      <c r="C69" s="3" t="n">
        <v>5497.10502856448</v>
      </c>
      <c r="D69" s="3" t="n">
        <f aca="false">B69/C69</f>
        <v>2.35869421704829</v>
      </c>
    </row>
    <row r="70" customFormat="false" ht="15.75" hidden="false" customHeight="false" outlineLevel="0" collapsed="false">
      <c r="A70" s="3" t="s">
        <v>72</v>
      </c>
      <c r="B70" s="3" t="n">
        <v>616.916599624273</v>
      </c>
      <c r="C70" s="3" t="n">
        <v>260.935672585021</v>
      </c>
      <c r="D70" s="3" t="n">
        <f aca="false">B70/C70</f>
        <v>2.36424783745604</v>
      </c>
    </row>
    <row r="71" customFormat="false" ht="15.75" hidden="false" customHeight="false" outlineLevel="0" collapsed="false">
      <c r="A71" s="3" t="s">
        <v>73</v>
      </c>
      <c r="B71" s="3" t="n">
        <v>1967.81856619512</v>
      </c>
      <c r="C71" s="3" t="n">
        <v>783.709909355703</v>
      </c>
      <c r="D71" s="3" t="n">
        <f aca="false">B71/C71</f>
        <v>2.51090172869307</v>
      </c>
    </row>
    <row r="72" customFormat="false" ht="15.75" hidden="false" customHeight="false" outlineLevel="0" collapsed="false">
      <c r="A72" s="3" t="s">
        <v>74</v>
      </c>
      <c r="B72" s="3" t="n">
        <v>132.80090009499</v>
      </c>
      <c r="C72" s="3" t="n">
        <v>50.2609657689717</v>
      </c>
      <c r="D72" s="3" t="n">
        <f aca="false">B72/C72</f>
        <v>2.64222738387915</v>
      </c>
    </row>
    <row r="73" customFormat="false" ht="15.75" hidden="false" customHeight="false" outlineLevel="0" collapsed="false">
      <c r="A73" s="3" t="s">
        <v>75</v>
      </c>
      <c r="B73" s="3" t="n">
        <v>535.435001608475</v>
      </c>
      <c r="C73" s="3" t="n">
        <v>191.112055468845</v>
      </c>
      <c r="D73" s="3" t="n">
        <f aca="false">B73/C73</f>
        <v>2.80168093161325</v>
      </c>
    </row>
    <row r="74" customFormat="false" ht="15.75" hidden="false" customHeight="false" outlineLevel="0" collapsed="false">
      <c r="A74" s="3" t="s">
        <v>76</v>
      </c>
      <c r="B74" s="3" t="n">
        <v>247.808215536729</v>
      </c>
      <c r="C74" s="3" t="n">
        <v>78.8525331225784</v>
      </c>
      <c r="D74" s="3" t="n">
        <f aca="false">B74/C74</f>
        <v>3.14267919778182</v>
      </c>
    </row>
    <row r="75" customFormat="false" ht="15.75" hidden="false" customHeight="false" outlineLevel="0" collapsed="false">
      <c r="A75" s="3" t="s">
        <v>77</v>
      </c>
      <c r="B75" s="3" t="n">
        <v>75.8397297111092</v>
      </c>
      <c r="C75" s="3" t="n">
        <v>24.0771093504056</v>
      </c>
      <c r="D75" s="3" t="n">
        <f aca="false">B75/C75</f>
        <v>3.14986855803068</v>
      </c>
    </row>
    <row r="76" customFormat="false" ht="15.75" hidden="false" customHeight="false" outlineLevel="0" collapsed="false">
      <c r="A76" s="3" t="s">
        <v>78</v>
      </c>
      <c r="B76" s="3" t="n">
        <v>2607.41113650555</v>
      </c>
      <c r="C76" s="3" t="n">
        <v>802.068705235387</v>
      </c>
      <c r="D76" s="3" t="n">
        <f aca="false">B76/C76</f>
        <v>3.25085758799221</v>
      </c>
    </row>
    <row r="77" customFormat="false" ht="15.75" hidden="false" customHeight="false" outlineLevel="0" collapsed="false">
      <c r="A77" s="3" t="s">
        <v>79</v>
      </c>
      <c r="B77" s="3" t="n">
        <v>302.924928974845</v>
      </c>
      <c r="C77" s="3" t="n">
        <v>90.8910877977812</v>
      </c>
      <c r="D77" s="3" t="n">
        <f aca="false">B77/C77</f>
        <v>3.3328342339659</v>
      </c>
    </row>
    <row r="78" customFormat="false" ht="15.75" hidden="false" customHeight="false" outlineLevel="0" collapsed="false">
      <c r="A78" s="3" t="s">
        <v>80</v>
      </c>
      <c r="B78" s="3" t="n">
        <v>1571.9113076603</v>
      </c>
      <c r="C78" s="3" t="n">
        <v>469.202668466029</v>
      </c>
      <c r="D78" s="3" t="n">
        <f aca="false">B78/C78</f>
        <v>3.3501755495112</v>
      </c>
    </row>
    <row r="79" customFormat="false" ht="15.75" hidden="false" customHeight="false" outlineLevel="0" collapsed="false">
      <c r="A79" s="3" t="s">
        <v>81</v>
      </c>
      <c r="B79" s="3" t="n">
        <v>39.0590882632322</v>
      </c>
      <c r="C79" s="3" t="n">
        <v>11.4366269414427</v>
      </c>
      <c r="D79" s="3" t="n">
        <f aca="false">B79/C79</f>
        <v>3.41526294975091</v>
      </c>
    </row>
    <row r="80" customFormat="false" ht="15.75" hidden="false" customHeight="false" outlineLevel="0" collapsed="false">
      <c r="A80" s="3" t="s">
        <v>82</v>
      </c>
      <c r="B80" s="3" t="n">
        <v>292.943161974242</v>
      </c>
      <c r="C80" s="3" t="n">
        <v>85.1727743270598</v>
      </c>
      <c r="D80" s="3" t="n">
        <f aca="false">B80/C80</f>
        <v>3.43939908367141</v>
      </c>
    </row>
    <row r="81" customFormat="false" ht="15.75" hidden="false" customHeight="false" outlineLevel="0" collapsed="false">
      <c r="A81" s="3" t="s">
        <v>83</v>
      </c>
      <c r="B81" s="3" t="n">
        <v>2389.43972450323</v>
      </c>
      <c r="C81" s="3" t="n">
        <v>641.95592805519</v>
      </c>
      <c r="D81" s="3" t="n">
        <f aca="false">B81/C81</f>
        <v>3.7221242457283</v>
      </c>
    </row>
    <row r="82" customFormat="false" ht="15.75" hidden="false" customHeight="false" outlineLevel="0" collapsed="false">
      <c r="A82" s="3" t="s">
        <v>84</v>
      </c>
      <c r="B82" s="3" t="n">
        <v>1353.93989565799</v>
      </c>
      <c r="C82" s="3" t="n">
        <v>362.962423457365</v>
      </c>
      <c r="D82" s="3" t="n">
        <f aca="false">B82/C82</f>
        <v>3.73024811428455</v>
      </c>
    </row>
    <row r="83" customFormat="false" ht="15.75" hidden="false" customHeight="false" outlineLevel="0" collapsed="false">
      <c r="A83" s="3" t="s">
        <v>85</v>
      </c>
      <c r="B83" s="3" t="n">
        <v>259.091952146107</v>
      </c>
      <c r="C83" s="3" t="n">
        <v>62.6004843110546</v>
      </c>
      <c r="D83" s="3" t="n">
        <f aca="false">B83/C83</f>
        <v>4.13881705545135</v>
      </c>
    </row>
    <row r="84" customFormat="false" ht="15.75" hidden="false" customHeight="false" outlineLevel="0" collapsed="false">
      <c r="A84" s="3" t="s">
        <v>86</v>
      </c>
      <c r="B84" s="3" t="n">
        <v>3195.29544131616</v>
      </c>
      <c r="C84" s="3" t="n">
        <v>756.021233602736</v>
      </c>
      <c r="D84" s="3" t="n">
        <f aca="false">B84/C84</f>
        <v>4.22646256387447</v>
      </c>
    </row>
    <row r="85" customFormat="false" ht="15.75" hidden="false" customHeight="false" outlineLevel="0" collapsed="false">
      <c r="A85" s="3" t="s">
        <v>87</v>
      </c>
      <c r="B85" s="3" t="n">
        <v>131.064940616624</v>
      </c>
      <c r="C85" s="3" t="n">
        <v>30.6983144217672</v>
      </c>
      <c r="D85" s="3" t="n">
        <f aca="false">B85/C85</f>
        <v>4.2694507201897</v>
      </c>
    </row>
    <row r="86" customFormat="false" ht="15.75" hidden="false" customHeight="false" outlineLevel="0" collapsed="false">
      <c r="A86" s="3" t="s">
        <v>88</v>
      </c>
      <c r="B86" s="3" t="n">
        <v>776.84186656873</v>
      </c>
      <c r="C86" s="3" t="n">
        <v>178.772536926762</v>
      </c>
      <c r="D86" s="3" t="n">
        <f aca="false">B86/C86</f>
        <v>4.34542061058842</v>
      </c>
    </row>
    <row r="87" customFormat="false" ht="15.75" hidden="false" customHeight="false" outlineLevel="0" collapsed="false">
      <c r="A87" s="3" t="s">
        <v>89</v>
      </c>
      <c r="B87" s="3" t="n">
        <v>1313.47034031858</v>
      </c>
      <c r="C87" s="3" t="n">
        <v>278.391576864065</v>
      </c>
      <c r="D87" s="3" t="n">
        <f aca="false">B87/C87</f>
        <v>4.7180678205646</v>
      </c>
    </row>
    <row r="88" customFormat="false" ht="15.75" hidden="false" customHeight="false" outlineLevel="0" collapsed="false">
      <c r="A88" s="3" t="s">
        <v>90</v>
      </c>
      <c r="B88" s="3" t="n">
        <v>227.193696731134</v>
      </c>
      <c r="C88" s="3" t="n">
        <v>46.9503632332909</v>
      </c>
      <c r="D88" s="3" t="n">
        <f aca="false">B88/C88</f>
        <v>4.83901893585434</v>
      </c>
    </row>
    <row r="89" customFormat="false" ht="15.75" hidden="false" customHeight="false" outlineLevel="0" collapsed="false">
      <c r="A89" s="3" t="s">
        <v>91</v>
      </c>
      <c r="B89" s="3" t="n">
        <v>3239.99639788408</v>
      </c>
      <c r="C89" s="3" t="n">
        <v>646.771349925271</v>
      </c>
      <c r="D89" s="3" t="n">
        <f aca="false">B89/C89</f>
        <v>5.00949276472812</v>
      </c>
    </row>
    <row r="90" customFormat="false" ht="15.75" hidden="false" customHeight="false" outlineLevel="0" collapsed="false">
      <c r="A90" s="3" t="s">
        <v>92</v>
      </c>
      <c r="B90" s="3" t="n">
        <v>3630.15779329171</v>
      </c>
      <c r="C90" s="3" t="n">
        <v>672.955206343837</v>
      </c>
      <c r="D90" s="3" t="n">
        <f aca="false">B90/C90</f>
        <v>5.39435278763106</v>
      </c>
    </row>
    <row r="91" customFormat="false" ht="15.75" hidden="false" customHeight="false" outlineLevel="0" collapsed="false">
      <c r="A91" s="3" t="s">
        <v>93</v>
      </c>
      <c r="B91" s="3" t="n">
        <v>19.3125491968204</v>
      </c>
      <c r="C91" s="3" t="n">
        <v>3.31060253568077</v>
      </c>
      <c r="D91" s="3" t="n">
        <f aca="false">B91/C91</f>
        <v>5.83354509901898</v>
      </c>
    </row>
    <row r="92" customFormat="false" ht="15.75" hidden="false" customHeight="false" outlineLevel="0" collapsed="false">
      <c r="A92" s="3" t="s">
        <v>94</v>
      </c>
      <c r="B92" s="3" t="n">
        <v>33.2002250237474</v>
      </c>
      <c r="C92" s="3" t="n">
        <v>5.11638573696119</v>
      </c>
      <c r="D92" s="3" t="n">
        <f aca="false">B92/C92</f>
        <v>6.48899960452673</v>
      </c>
    </row>
    <row r="93" customFormat="false" ht="15.75" hidden="false" customHeight="false" outlineLevel="0" collapsed="false">
      <c r="A93" s="3" t="s">
        <v>95</v>
      </c>
      <c r="B93" s="3" t="n">
        <v>164.80765297736</v>
      </c>
      <c r="C93" s="3" t="n">
        <v>24.6790370841658</v>
      </c>
      <c r="D93" s="3" t="n">
        <f aca="false">B93/C93</f>
        <v>6.67804227593232</v>
      </c>
    </row>
    <row r="94" customFormat="false" ht="15.75" hidden="false" customHeight="false" outlineLevel="0" collapsed="false">
      <c r="A94" s="3" t="s">
        <v>96</v>
      </c>
      <c r="B94" s="3" t="n">
        <v>2456.63567798168</v>
      </c>
      <c r="C94" s="3" t="n">
        <v>351.224832649042</v>
      </c>
      <c r="D94" s="3" t="n">
        <f aca="false">B94/C94</f>
        <v>6.99448173824443</v>
      </c>
    </row>
    <row r="95" customFormat="false" ht="15.75" hidden="false" customHeight="false" outlineLevel="0" collapsed="false">
      <c r="A95" s="3" t="s">
        <v>97</v>
      </c>
      <c r="B95" s="3" t="n">
        <v>2.16994934795735</v>
      </c>
      <c r="C95" s="3" t="n">
        <v>0.30096386688007</v>
      </c>
      <c r="D95" s="3" t="n">
        <f aca="false">B95/C95</f>
        <v>7.20999956058526</v>
      </c>
    </row>
    <row r="96" customFormat="false" ht="15.75" hidden="false" customHeight="false" outlineLevel="0" collapsed="false">
      <c r="A96" s="3" t="s">
        <v>98</v>
      </c>
      <c r="B96" s="3" t="n">
        <v>998.502192462573</v>
      </c>
      <c r="C96" s="3" t="n">
        <v>116.773980349467</v>
      </c>
      <c r="D96" s="3" t="n">
        <f aca="false">B96/C96</f>
        <v>8.55072499433842</v>
      </c>
    </row>
    <row r="97" customFormat="false" ht="15.75" hidden="false" customHeight="false" outlineLevel="0" collapsed="false">
      <c r="A97" s="3" t="s">
        <v>99</v>
      </c>
      <c r="B97" s="3" t="n">
        <v>11827.5259159763</v>
      </c>
      <c r="C97" s="3" t="n">
        <v>1338.68727988255</v>
      </c>
      <c r="D97" s="3" t="n">
        <f aca="false">B97/C97</f>
        <v>8.83516717736646</v>
      </c>
    </row>
    <row r="98" customFormat="false" ht="15.75" hidden="false" customHeight="false" outlineLevel="0" collapsed="false">
      <c r="A98" s="3" t="s">
        <v>100</v>
      </c>
      <c r="B98" s="3" t="n">
        <v>5.9673607068827</v>
      </c>
      <c r="C98" s="3" t="n">
        <v>0.60192773376014</v>
      </c>
      <c r="D98" s="3" t="n">
        <f aca="false">B98/C98</f>
        <v>9.91374939580473</v>
      </c>
    </row>
    <row r="99" customFormat="false" ht="15.75" hidden="false" customHeight="false" outlineLevel="0" collapsed="false">
      <c r="A99" s="3" t="s">
        <v>101</v>
      </c>
      <c r="B99" s="3" t="n">
        <v>2950.3716309502</v>
      </c>
      <c r="C99" s="3" t="n">
        <v>266.954949922622</v>
      </c>
      <c r="D99" s="3" t="n">
        <f aca="false">B99/C99</f>
        <v>11.0519457751406</v>
      </c>
    </row>
    <row r="100" customFormat="false" ht="15.75" hidden="false" customHeight="false" outlineLevel="0" collapsed="false">
      <c r="A100" s="3" t="s">
        <v>102</v>
      </c>
      <c r="B100" s="3" t="n">
        <v>836.623971104954</v>
      </c>
      <c r="C100" s="3" t="n">
        <v>74.6390389862574</v>
      </c>
      <c r="D100" s="3" t="n">
        <f aca="false">B100/C100</f>
        <v>11.2089327846115</v>
      </c>
    </row>
    <row r="101" customFormat="false" ht="15.75" hidden="false" customHeight="false" outlineLevel="0" collapsed="false">
      <c r="A101" s="3" t="s">
        <v>103</v>
      </c>
      <c r="B101" s="3" t="n">
        <v>507.008665150234</v>
      </c>
      <c r="C101" s="3" t="n">
        <v>42.4359052300899</v>
      </c>
      <c r="D101" s="3" t="n">
        <f aca="false">B101/C101</f>
        <v>11.9476340236223</v>
      </c>
    </row>
    <row r="102" customFormat="false" ht="15.75" hidden="false" customHeight="false" outlineLevel="0" collapsed="false">
      <c r="A102" s="3" t="s">
        <v>104</v>
      </c>
      <c r="B102" s="3" t="n">
        <v>4.44839616331256</v>
      </c>
      <c r="C102" s="3" t="n">
        <v>0.30096386688007</v>
      </c>
      <c r="D102" s="3" t="n">
        <f aca="false">B102/C102</f>
        <v>14.7804990991998</v>
      </c>
    </row>
    <row r="103" customFormat="false" ht="15.75" hidden="false" customHeight="false" outlineLevel="0" collapsed="false">
      <c r="A103" s="3" t="s">
        <v>105</v>
      </c>
      <c r="B103" s="3" t="n">
        <v>6400.26560180019</v>
      </c>
      <c r="C103" s="3" t="n">
        <v>349.419049447761</v>
      </c>
      <c r="D103" s="3" t="n">
        <f aca="false">B103/C103</f>
        <v>18.3168765753197</v>
      </c>
    </row>
    <row r="104" customFormat="false" ht="15.75" hidden="false" customHeight="false" outlineLevel="0" collapsed="false">
      <c r="A104" s="3" t="s">
        <v>106</v>
      </c>
      <c r="B104" s="3" t="n">
        <v>5.9673607068827</v>
      </c>
      <c r="C104" s="3" t="n">
        <v>0.30096386688007</v>
      </c>
      <c r="D104" s="3" t="n">
        <f aca="false">B104/C104</f>
        <v>19.8274987916095</v>
      </c>
    </row>
    <row r="105" customFormat="false" ht="15.75" hidden="false" customHeight="false" outlineLevel="0" collapsed="false">
      <c r="A105" s="3" t="s">
        <v>107</v>
      </c>
      <c r="B105" s="3" t="n">
        <v>8.24580752223791</v>
      </c>
      <c r="C105" s="3" t="n">
        <v>0.30096386688007</v>
      </c>
      <c r="D105" s="3" t="n">
        <f aca="false">B105/C105</f>
        <v>27.397998330224</v>
      </c>
    </row>
    <row r="106" customFormat="false" ht="15.75" hidden="false" customHeight="false" outlineLevel="0" collapsed="false">
      <c r="A106" s="3" t="s">
        <v>108</v>
      </c>
      <c r="B106" s="3" t="n">
        <v>66.8344399170862</v>
      </c>
      <c r="C106" s="3" t="n">
        <v>0.60192773376014</v>
      </c>
      <c r="D106" s="3" t="n">
        <f aca="false">B106/C106</f>
        <v>111.033993233013</v>
      </c>
    </row>
    <row r="107" customFormat="false" ht="15.75" hidden="false" customHeight="false" outlineLevel="0" collapsed="false">
      <c r="A107" s="3" t="s">
        <v>109</v>
      </c>
      <c r="B107" s="3" t="n">
        <v>380.175125762127</v>
      </c>
      <c r="C107" s="3" t="n">
        <v>0.30096386688007</v>
      </c>
      <c r="D107" s="3" t="n">
        <f aca="false">B107/C107</f>
        <v>1263.19192301454</v>
      </c>
    </row>
    <row r="108" customFormat="false" ht="15.75" hidden="false" customHeight="false" outlineLevel="0" collapsed="false">
      <c r="A108" s="3" t="s">
        <v>110</v>
      </c>
      <c r="B108" s="3" t="n">
        <v>9712.69328145708</v>
      </c>
      <c r="C108" s="3" t="n">
        <v>2.40771093504056</v>
      </c>
      <c r="D108" s="3" t="n">
        <f aca="false">B108/C108</f>
        <v>4033.99475414745</v>
      </c>
    </row>
    <row r="109" customFormat="false" ht="15.75" hidden="false" customHeight="false" outlineLevel="0" collapsed="false">
      <c r="A109" s="3" t="s">
        <v>111</v>
      </c>
      <c r="B109" s="3" t="n">
        <v>25.2799099037031</v>
      </c>
      <c r="C109" s="3" t="n">
        <v>0</v>
      </c>
      <c r="D109" s="3"/>
    </row>
    <row r="110" customFormat="false" ht="15.75" hidden="false" customHeight="false" outlineLevel="0" collapsed="false">
      <c r="A110" s="3" t="s">
        <v>112</v>
      </c>
      <c r="B110" s="3" t="n">
        <v>3.68891389152749</v>
      </c>
      <c r="C110" s="3" t="n">
        <v>0</v>
      </c>
      <c r="D110" s="3"/>
    </row>
    <row r="111" customFormat="false" ht="15.75" hidden="false" customHeight="false" outlineLevel="0" collapsed="false">
      <c r="A111" s="3" t="s">
        <v>113</v>
      </c>
      <c r="B111" s="3" t="n">
        <v>3.36342148933389</v>
      </c>
      <c r="C111" s="3" t="n">
        <v>0</v>
      </c>
      <c r="D111" s="3"/>
    </row>
    <row r="112" customFormat="false" ht="15.75" hidden="false" customHeight="false" outlineLevel="0" collapsed="false">
      <c r="A112" s="3" t="s">
        <v>114</v>
      </c>
      <c r="B112" s="3" t="n">
        <v>11.2837366093782</v>
      </c>
      <c r="C112" s="3" t="n">
        <v>0</v>
      </c>
      <c r="D112" s="3"/>
    </row>
    <row r="113" customFormat="false" ht="15.75" hidden="false" customHeight="false" outlineLevel="0" collapsed="false">
      <c r="A113" s="3" t="s">
        <v>115</v>
      </c>
      <c r="B113" s="3" t="n">
        <v>3.90590882632322</v>
      </c>
      <c r="C113" s="3" t="n">
        <v>0</v>
      </c>
      <c r="D113" s="3"/>
    </row>
    <row r="114" customFormat="false" ht="15.75" hidden="false" customHeight="false" outlineLevel="0" collapsed="false">
      <c r="A114" s="3" t="s">
        <v>116</v>
      </c>
      <c r="B114" s="3" t="n">
        <v>10.7412492723889</v>
      </c>
      <c r="C114" s="3" t="n">
        <v>0</v>
      </c>
      <c r="D114" s="3"/>
    </row>
    <row r="115" customFormat="false" ht="15.75" hidden="false" customHeight="false" outlineLevel="0" collapsed="false">
      <c r="A115" s="3" t="s">
        <v>117</v>
      </c>
      <c r="B115" s="3" t="n">
        <v>0.216994934795735</v>
      </c>
      <c r="C115" s="3" t="n">
        <v>0</v>
      </c>
      <c r="D115" s="3"/>
    </row>
    <row r="116" customFormat="false" ht="15.75" hidden="false" customHeight="false" outlineLevel="0" collapsed="false">
      <c r="A116" s="3" t="s">
        <v>118</v>
      </c>
      <c r="B116" s="3" t="n">
        <v>0.216994934795735</v>
      </c>
      <c r="C116" s="3" t="n">
        <v>0</v>
      </c>
      <c r="D116" s="3"/>
    </row>
    <row r="117" customFormat="false" ht="15.75" hidden="false" customHeight="false" outlineLevel="0" collapsed="false">
      <c r="A117" s="3" t="s">
        <v>119</v>
      </c>
      <c r="B117" s="3" t="n">
        <v>18.8785593272289</v>
      </c>
      <c r="C117" s="3" t="n">
        <v>0</v>
      </c>
      <c r="D117" s="3"/>
    </row>
    <row r="118" customFormat="false" ht="15.75" hidden="false" customHeight="false" outlineLevel="0" collapsed="false">
      <c r="A118" s="3" t="s">
        <v>120</v>
      </c>
      <c r="B118" s="3" t="n">
        <v>11.6092290115718</v>
      </c>
      <c r="C118" s="3" t="n">
        <v>0</v>
      </c>
      <c r="D118" s="3"/>
    </row>
    <row r="119" customFormat="false" ht="15.75" hidden="false" customHeight="false" outlineLevel="0" collapsed="false">
      <c r="A119" s="3" t="s">
        <v>121</v>
      </c>
      <c r="B119" s="3" t="n">
        <v>344.262464053433</v>
      </c>
      <c r="C119" s="3" t="n">
        <v>0</v>
      </c>
      <c r="D119" s="3"/>
    </row>
    <row r="120" customFormat="false" ht="15.75" hidden="false" customHeight="false" outlineLevel="0" collapsed="false">
      <c r="A120" s="3" t="s">
        <v>122</v>
      </c>
      <c r="B120" s="3" t="n">
        <v>1.30196960877441</v>
      </c>
      <c r="C120" s="3" t="n">
        <v>0</v>
      </c>
      <c r="D120" s="3"/>
    </row>
    <row r="121" customFormat="false" ht="15.75" hidden="false" customHeight="false" outlineLevel="0" collapsed="false">
      <c r="A121" s="3" t="s">
        <v>123</v>
      </c>
      <c r="B121" s="3" t="n">
        <v>179.237816141277</v>
      </c>
      <c r="C121" s="3" t="n">
        <v>0</v>
      </c>
      <c r="D121" s="3"/>
    </row>
    <row r="122" customFormat="false" ht="15.75" hidden="false" customHeight="false" outlineLevel="0" collapsed="false">
      <c r="A122" s="3" t="s">
        <v>124</v>
      </c>
      <c r="B122" s="3" t="n">
        <v>0.108497467397867</v>
      </c>
      <c r="C122" s="3" t="n">
        <v>0</v>
      </c>
      <c r="D122" s="3"/>
    </row>
    <row r="123" customFormat="false" ht="15.75" hidden="false" customHeight="false" outlineLevel="0" collapsed="false">
      <c r="A123" s="3" t="s">
        <v>125</v>
      </c>
      <c r="B123" s="3" t="n">
        <v>2.06145188055948</v>
      </c>
      <c r="C123" s="3" t="n">
        <v>0</v>
      </c>
      <c r="D123" s="3"/>
    </row>
    <row r="124" customFormat="false" ht="15.75" hidden="false" customHeight="false" outlineLevel="0" collapsed="false">
      <c r="A124" s="3" t="s">
        <v>126</v>
      </c>
      <c r="B124" s="3" t="n">
        <v>21.0485086751863</v>
      </c>
      <c r="C124" s="3" t="n">
        <v>0</v>
      </c>
      <c r="D124" s="3"/>
    </row>
    <row r="125" customFormat="false" ht="15.75" hidden="false" customHeight="false" outlineLevel="0" collapsed="false">
      <c r="A125" s="3" t="s">
        <v>127</v>
      </c>
      <c r="B125" s="3" t="n">
        <v>0.433989869591469</v>
      </c>
      <c r="C125" s="3" t="n">
        <v>0</v>
      </c>
      <c r="D125" s="3"/>
    </row>
    <row r="126" customFormat="false" ht="15.75" hidden="false" customHeight="false" outlineLevel="0" collapsed="false">
      <c r="A126" s="3" t="s">
        <v>128</v>
      </c>
      <c r="B126" s="3" t="n">
        <v>23.7609453601329</v>
      </c>
      <c r="C126" s="3" t="n">
        <v>0</v>
      </c>
      <c r="D126" s="3"/>
    </row>
    <row r="127" customFormat="false" ht="15.75" hidden="false" customHeight="false" outlineLevel="0" collapsed="false">
      <c r="A127" s="3" t="s">
        <v>129</v>
      </c>
      <c r="B127" s="3" t="n">
        <v>29.5113111322199</v>
      </c>
      <c r="C127" s="3" t="n">
        <v>0</v>
      </c>
      <c r="D127" s="3"/>
    </row>
    <row r="128" customFormat="false" ht="15.75" hidden="false" customHeight="false" outlineLevel="0" collapsed="false">
      <c r="A128" s="3" t="s">
        <v>130</v>
      </c>
      <c r="B128" s="3" t="n">
        <v>3.03792908714028</v>
      </c>
      <c r="C128" s="3" t="n">
        <v>0</v>
      </c>
      <c r="D128" s="3"/>
    </row>
    <row r="129" customFormat="false" ht="15.75" hidden="false" customHeight="false" outlineLevel="0" collapsed="false">
      <c r="A129" s="3" t="s">
        <v>131</v>
      </c>
      <c r="B129" s="3" t="n">
        <v>123.361620431375</v>
      </c>
      <c r="C129" s="3" t="n">
        <v>0</v>
      </c>
      <c r="D129" s="3"/>
    </row>
    <row r="130" customFormat="false" ht="15.75" hidden="false" customHeight="false" outlineLevel="0" collapsed="false">
      <c r="A130" s="3" t="s">
        <v>132</v>
      </c>
      <c r="B130" s="3" t="n">
        <v>7.16083284825924</v>
      </c>
      <c r="C130" s="3" t="n">
        <v>0</v>
      </c>
      <c r="D130" s="3"/>
    </row>
    <row r="131" customFormat="false" ht="15.75" hidden="false" customHeight="false" outlineLevel="0" collapsed="false">
      <c r="A131" s="3" t="s">
        <v>133</v>
      </c>
      <c r="B131" s="3" t="n">
        <v>212.546538632422</v>
      </c>
      <c r="C131" s="3" t="n">
        <v>0</v>
      </c>
      <c r="D131" s="3"/>
    </row>
    <row r="132" customFormat="false" ht="15.75" hidden="false" customHeight="false" outlineLevel="0" collapsed="false">
      <c r="A132" s="3" t="s">
        <v>134</v>
      </c>
      <c r="B132" s="3" t="n">
        <v>4.12290376111896</v>
      </c>
      <c r="C132" s="3" t="n">
        <v>0</v>
      </c>
      <c r="D132" s="3"/>
    </row>
    <row r="133" customFormat="false" ht="15.75" hidden="false" customHeight="false" outlineLevel="0" collapsed="false">
      <c r="A133" s="3" t="s">
        <v>135</v>
      </c>
      <c r="B133" s="3" t="n">
        <v>11.9347214137654</v>
      </c>
      <c r="C133" s="3" t="n">
        <v>0</v>
      </c>
      <c r="D133" s="3"/>
    </row>
    <row r="134" customFormat="false" ht="15.75" hidden="false" customHeight="false" outlineLevel="0" collapsed="false">
      <c r="A134" s="3" t="s">
        <v>136</v>
      </c>
      <c r="B134" s="3" t="n">
        <v>17.0341023814652</v>
      </c>
      <c r="C134" s="3" t="n">
        <v>0</v>
      </c>
      <c r="D134" s="3"/>
    </row>
    <row r="135" customFormat="false" ht="15.75" hidden="false" customHeight="false" outlineLevel="0" collapsed="false">
      <c r="A135" s="3" t="s">
        <v>137</v>
      </c>
      <c r="B135" s="3" t="n">
        <v>0.108497467397867</v>
      </c>
      <c r="C135" s="3" t="n">
        <v>0</v>
      </c>
      <c r="D135" s="3"/>
    </row>
    <row r="136" customFormat="false" ht="15.75" hidden="false" customHeight="false" outlineLevel="0" collapsed="false">
      <c r="A136" s="3" t="s">
        <v>138</v>
      </c>
      <c r="B136" s="3" t="n">
        <v>8.13731005484005</v>
      </c>
      <c r="C136" s="3" t="n">
        <v>0</v>
      </c>
      <c r="D136" s="3"/>
    </row>
    <row r="137" customFormat="false" ht="15.75" hidden="false" customHeight="false" outlineLevel="0" collapsed="false">
      <c r="A137" s="3" t="s">
        <v>139</v>
      </c>
      <c r="B137" s="3" t="n">
        <v>3.68891389152749</v>
      </c>
      <c r="C137" s="3" t="n">
        <v>0</v>
      </c>
      <c r="D137" s="3"/>
    </row>
    <row r="138" customFormat="false" ht="15.75" hidden="false" customHeight="false" outlineLevel="0" collapsed="false">
      <c r="A138" s="3" t="s">
        <v>140</v>
      </c>
      <c r="B138" s="3" t="n">
        <v>11.5007315441739</v>
      </c>
      <c r="C138" s="3" t="n">
        <v>0</v>
      </c>
      <c r="D138" s="3"/>
    </row>
    <row r="139" customFormat="false" ht="15.75" hidden="false" customHeight="false" outlineLevel="0" collapsed="false">
      <c r="A139" s="3" t="s">
        <v>141</v>
      </c>
      <c r="B139" s="3" t="n">
        <v>15.8406302400886</v>
      </c>
      <c r="C139" s="3" t="n">
        <v>0</v>
      </c>
      <c r="D139" s="3"/>
    </row>
    <row r="140" customFormat="false" ht="15.75" hidden="false" customHeight="false" outlineLevel="0" collapsed="false">
      <c r="A140" s="3" t="s">
        <v>142</v>
      </c>
      <c r="B140" s="3" t="n">
        <v>7.26933031565711</v>
      </c>
      <c r="C140" s="3" t="n">
        <v>0</v>
      </c>
      <c r="D140" s="3"/>
    </row>
    <row r="141" customFormat="false" ht="15.75" hidden="false" customHeight="false" outlineLevel="0" collapsed="false">
      <c r="A141" s="3" t="s">
        <v>143</v>
      </c>
      <c r="B141" s="3" t="n">
        <v>12.1517163485611</v>
      </c>
      <c r="C141" s="3" t="n">
        <v>0</v>
      </c>
      <c r="D141" s="3"/>
    </row>
    <row r="142" customFormat="false" ht="15.75" hidden="false" customHeight="false" outlineLevel="0" collapsed="false">
      <c r="A142" s="3" t="s">
        <v>144</v>
      </c>
      <c r="B142" s="3" t="n">
        <v>0.108497467397867</v>
      </c>
      <c r="C142" s="3" t="n">
        <v>0</v>
      </c>
      <c r="D142" s="3"/>
    </row>
    <row r="143" customFormat="false" ht="15.75" hidden="false" customHeight="false" outlineLevel="0" collapsed="false">
      <c r="A143" s="3" t="s">
        <v>145</v>
      </c>
      <c r="B143" s="3" t="n">
        <v>91.1378726142085</v>
      </c>
      <c r="C143" s="3" t="n">
        <v>0</v>
      </c>
      <c r="D143" s="3"/>
    </row>
    <row r="144" customFormat="false" ht="15.75" hidden="false" customHeight="false" outlineLevel="0" collapsed="false">
      <c r="A144" s="3" t="s">
        <v>146</v>
      </c>
      <c r="B144" s="3" t="n">
        <v>9.65627459841019</v>
      </c>
      <c r="C144" s="3" t="n">
        <v>0</v>
      </c>
      <c r="D144" s="3"/>
    </row>
    <row r="145" customFormat="false" ht="15.75" hidden="false" customHeight="false" outlineLevel="0" collapsed="false">
      <c r="A145" s="3" t="s">
        <v>147</v>
      </c>
      <c r="B145" s="3" t="n">
        <v>8.78829485922725</v>
      </c>
      <c r="C145" s="3" t="n">
        <v>0</v>
      </c>
      <c r="D145" s="3"/>
    </row>
    <row r="146" customFormat="false" ht="15.75" hidden="false" customHeight="false" outlineLevel="0" collapsed="false">
      <c r="A146" s="3" t="s">
        <v>148</v>
      </c>
      <c r="B146" s="3" t="n">
        <v>62.169048818978</v>
      </c>
      <c r="C146" s="3" t="n">
        <v>0</v>
      </c>
      <c r="D146" s="3"/>
    </row>
    <row r="147" customFormat="false" ht="15.75" hidden="false" customHeight="false" outlineLevel="0" collapsed="false">
      <c r="A147" s="3" t="s">
        <v>149</v>
      </c>
      <c r="B147" s="3" t="n">
        <v>6.50984804387204</v>
      </c>
      <c r="C147" s="3" t="n">
        <v>0</v>
      </c>
      <c r="D147" s="3"/>
    </row>
    <row r="148" customFormat="false" ht="15.75" hidden="false" customHeight="false" outlineLevel="0" collapsed="false">
      <c r="A148" s="3" t="s">
        <v>150</v>
      </c>
      <c r="B148" s="3" t="n">
        <v>8.67979739182938</v>
      </c>
      <c r="C148" s="3" t="n">
        <v>0</v>
      </c>
      <c r="D148" s="3"/>
    </row>
    <row r="149" customFormat="false" ht="15.75" hidden="false" customHeight="false" outlineLevel="0" collapsed="false">
      <c r="A149" s="3" t="s">
        <v>151</v>
      </c>
      <c r="B149" s="3" t="n">
        <v>8.67979739182938</v>
      </c>
      <c r="C149" s="3" t="n">
        <v>0</v>
      </c>
      <c r="D149" s="3"/>
    </row>
    <row r="150" customFormat="false" ht="15.75" hidden="false" customHeight="false" outlineLevel="0" collapsed="false">
      <c r="A150" s="3" t="s">
        <v>152</v>
      </c>
      <c r="B150" s="3" t="n">
        <v>16.9256049140673</v>
      </c>
      <c r="C150" s="3" t="n">
        <v>0</v>
      </c>
      <c r="D150" s="3"/>
    </row>
    <row r="151" customFormat="false" ht="15.75" hidden="false" customHeight="false" outlineLevel="0" collapsed="false">
      <c r="A151" s="3" t="s">
        <v>153</v>
      </c>
      <c r="B151" s="3" t="n">
        <v>14.4301631639163</v>
      </c>
      <c r="C151" s="3" t="n">
        <v>0</v>
      </c>
      <c r="D151" s="3"/>
    </row>
    <row r="152" customFormat="false" ht="15.75" hidden="false" customHeight="false" outlineLevel="0" collapsed="false">
      <c r="A152" s="3" t="s">
        <v>154</v>
      </c>
      <c r="B152" s="3" t="n">
        <v>20.1805289360033</v>
      </c>
      <c r="C152" s="3" t="n">
        <v>0</v>
      </c>
      <c r="D152" s="3"/>
    </row>
    <row r="153" customFormat="false" ht="15.75" hidden="false" customHeight="false" outlineLevel="0" collapsed="false">
      <c r="A153" s="3" t="s">
        <v>155</v>
      </c>
      <c r="B153" s="3" t="n">
        <v>22.89296562095</v>
      </c>
      <c r="C153" s="3" t="n">
        <v>0</v>
      </c>
      <c r="D153" s="3"/>
    </row>
    <row r="154" customFormat="false" ht="15.75" hidden="false" customHeight="false" outlineLevel="0" collapsed="false">
      <c r="A154" s="3" t="s">
        <v>156</v>
      </c>
      <c r="B154" s="3" t="n">
        <v>7.70332018524858</v>
      </c>
      <c r="C154" s="3" t="n">
        <v>0</v>
      </c>
      <c r="D154" s="3"/>
    </row>
    <row r="155" customFormat="false" ht="15.75" hidden="false" customHeight="false" outlineLevel="0" collapsed="false">
      <c r="A155" s="3" t="s">
        <v>157</v>
      </c>
      <c r="B155" s="3" t="n">
        <v>1.95295441316161</v>
      </c>
      <c r="C155" s="3" t="n">
        <v>0</v>
      </c>
      <c r="D155" s="3"/>
    </row>
    <row r="156" customFormat="false" ht="15.75" hidden="false" customHeight="false" outlineLevel="0" collapsed="false">
      <c r="A156" s="3" t="s">
        <v>158</v>
      </c>
      <c r="B156" s="3" t="n">
        <v>89.076420733649</v>
      </c>
      <c r="C156" s="3" t="n">
        <v>0</v>
      </c>
      <c r="D156" s="3"/>
    </row>
    <row r="157" customFormat="false" ht="15.75" hidden="false" customHeight="false" outlineLevel="0" collapsed="false">
      <c r="A157" s="3" t="s">
        <v>159</v>
      </c>
      <c r="B157" s="3" t="n">
        <v>3.36342148933389</v>
      </c>
      <c r="C157" s="3" t="n">
        <v>0</v>
      </c>
      <c r="D157" s="3"/>
    </row>
    <row r="158" customFormat="false" ht="15.75" hidden="false" customHeight="false" outlineLevel="0" collapsed="false">
      <c r="A158" s="3" t="s">
        <v>160</v>
      </c>
      <c r="B158" s="3" t="n">
        <v>11.8262239463675</v>
      </c>
      <c r="C158" s="3" t="n">
        <v>0</v>
      </c>
      <c r="D158" s="3"/>
    </row>
    <row r="159" customFormat="false" ht="15.75" hidden="false" customHeight="false" outlineLevel="0" collapsed="false">
      <c r="A159" s="3" t="s">
        <v>161</v>
      </c>
      <c r="B159" s="3" t="n">
        <v>142.531007219964</v>
      </c>
      <c r="C159" s="3" t="n">
        <v>0</v>
      </c>
      <c r="D159" s="3"/>
    </row>
    <row r="160" customFormat="false" ht="15.75" hidden="false" customHeight="false" outlineLevel="0" collapsed="false">
      <c r="A160" s="3" t="s">
        <v>162</v>
      </c>
      <c r="B160" s="3" t="n">
        <v>37.7571186544578</v>
      </c>
      <c r="C160" s="3" t="n">
        <v>0</v>
      </c>
      <c r="D160" s="3"/>
    </row>
    <row r="161" customFormat="false" ht="15.75" hidden="false" customHeight="false" outlineLevel="0" collapsed="false">
      <c r="A161" s="3" t="s">
        <v>163</v>
      </c>
      <c r="B161" s="3" t="n">
        <v>28.643331393037</v>
      </c>
      <c r="C161" s="3" t="n">
        <v>0</v>
      </c>
      <c r="D161" s="3"/>
    </row>
    <row r="162" customFormat="false" ht="15.75" hidden="false" customHeight="false" outlineLevel="0" collapsed="false">
      <c r="A162" s="3" t="s">
        <v>164</v>
      </c>
      <c r="B162" s="3" t="n">
        <v>12.5857062181526</v>
      </c>
      <c r="C162" s="3" t="n">
        <v>0</v>
      </c>
      <c r="D162" s="3"/>
    </row>
    <row r="163" customFormat="false" ht="15.75" hidden="false" customHeight="false" outlineLevel="0" collapsed="false">
      <c r="A163" s="3" t="s">
        <v>165</v>
      </c>
      <c r="B163" s="3" t="n">
        <v>32.6577376867581</v>
      </c>
      <c r="C163" s="3" t="n">
        <v>0</v>
      </c>
      <c r="D163" s="3"/>
    </row>
    <row r="164" customFormat="false" ht="15.75" hidden="false" customHeight="false" outlineLevel="0" collapsed="false">
      <c r="A164" s="3" t="s">
        <v>166</v>
      </c>
      <c r="B164" s="3" t="n">
        <v>186.615643924332</v>
      </c>
      <c r="C164" s="3" t="n">
        <v>0</v>
      </c>
      <c r="D164" s="3"/>
    </row>
    <row r="165" customFormat="false" ht="15.75" hidden="false" customHeight="false" outlineLevel="0" collapsed="false">
      <c r="A165" s="3" t="s">
        <v>167</v>
      </c>
      <c r="B165" s="3" t="n">
        <v>14.8641530335078</v>
      </c>
      <c r="C165" s="3" t="n">
        <v>0</v>
      </c>
      <c r="D165" s="3"/>
    </row>
    <row r="166" customFormat="false" ht="15.75" hidden="false" customHeight="false" outlineLevel="0" collapsed="false">
      <c r="A166" s="3" t="s">
        <v>168</v>
      </c>
      <c r="B166" s="3" t="n">
        <v>8.89679232662512</v>
      </c>
      <c r="C166" s="3" t="n">
        <v>0</v>
      </c>
      <c r="D166" s="3"/>
    </row>
    <row r="167" customFormat="false" ht="15.75" hidden="false" customHeight="false" outlineLevel="0" collapsed="false">
      <c r="A167" s="3" t="s">
        <v>169</v>
      </c>
      <c r="B167" s="3" t="n">
        <v>1.30196960877441</v>
      </c>
      <c r="C167" s="3" t="n">
        <v>0</v>
      </c>
      <c r="D167" s="3"/>
    </row>
    <row r="168" customFormat="false" ht="15.75" hidden="false" customHeight="false" outlineLevel="0" collapsed="false">
      <c r="A168" s="3" t="s">
        <v>170</v>
      </c>
      <c r="B168" s="3" t="n">
        <v>7.26933031565711</v>
      </c>
      <c r="C168" s="3" t="n">
        <v>0</v>
      </c>
      <c r="D168" s="3"/>
    </row>
    <row r="169" customFormat="false" ht="15.75" hidden="false" customHeight="false" outlineLevel="0" collapsed="false">
      <c r="A169" s="3" t="s">
        <v>171</v>
      </c>
      <c r="B169" s="3" t="n">
        <v>3.90590882632322</v>
      </c>
      <c r="C169" s="3" t="n">
        <v>0</v>
      </c>
      <c r="D169" s="3"/>
    </row>
    <row r="170" customFormat="false" ht="15.75" hidden="false" customHeight="false" outlineLevel="0" collapsed="false">
      <c r="A170" s="3" t="s">
        <v>172</v>
      </c>
      <c r="B170" s="3" t="n">
        <v>2.06145188055948</v>
      </c>
      <c r="C170" s="3" t="n">
        <v>0</v>
      </c>
      <c r="D170" s="3"/>
    </row>
    <row r="171" customFormat="false" ht="15.75" hidden="false" customHeight="false" outlineLevel="0" collapsed="false">
      <c r="A171" s="3" t="s">
        <v>173</v>
      </c>
      <c r="B171" s="3" t="n">
        <v>8.02881258744218</v>
      </c>
      <c r="C171" s="3" t="n">
        <v>0</v>
      </c>
      <c r="D171" s="3"/>
    </row>
    <row r="172" customFormat="false" ht="15.75" hidden="false" customHeight="false" outlineLevel="0" collapsed="false">
      <c r="A172" s="3" t="s">
        <v>174</v>
      </c>
      <c r="B172" s="3" t="n">
        <v>2.06145188055948</v>
      </c>
      <c r="C172" s="3" t="n">
        <v>0</v>
      </c>
      <c r="D172" s="3"/>
    </row>
    <row r="173" customFormat="false" ht="15.75" hidden="false" customHeight="false" outlineLevel="0" collapsed="false">
      <c r="A173" s="3" t="s">
        <v>175</v>
      </c>
      <c r="B173" s="3" t="n">
        <v>44.158469230932</v>
      </c>
      <c r="C173" s="3" t="n">
        <v>0</v>
      </c>
      <c r="D173" s="3"/>
    </row>
    <row r="174" customFormat="false" ht="15.75" hidden="false" customHeight="false" outlineLevel="0" collapsed="false">
      <c r="A174" s="3" t="s">
        <v>176</v>
      </c>
      <c r="B174" s="3" t="n">
        <v>12.1517163485611</v>
      </c>
      <c r="C174" s="3" t="n">
        <v>0</v>
      </c>
      <c r="D174" s="3"/>
    </row>
    <row r="175" customFormat="false" ht="15.75" hidden="false" customHeight="false" outlineLevel="0" collapsed="false">
      <c r="A175" s="3" t="s">
        <v>177</v>
      </c>
      <c r="B175" s="3" t="n">
        <v>7.16083284825924</v>
      </c>
      <c r="C175" s="3" t="n">
        <v>0</v>
      </c>
      <c r="D175" s="3"/>
    </row>
    <row r="176" customFormat="false" ht="15.75" hidden="false" customHeight="false" outlineLevel="0" collapsed="false">
      <c r="A176" s="3" t="s">
        <v>178</v>
      </c>
      <c r="B176" s="3" t="n">
        <v>5.75036577208696</v>
      </c>
      <c r="C176" s="3" t="n">
        <v>0</v>
      </c>
      <c r="D176" s="3"/>
    </row>
    <row r="177" customFormat="false" ht="15.75" hidden="false" customHeight="false" outlineLevel="0" collapsed="false">
      <c r="A177" s="3" t="s">
        <v>179</v>
      </c>
      <c r="B177" s="3" t="n">
        <v>4.99088350030189</v>
      </c>
      <c r="C177" s="3" t="n">
        <v>0</v>
      </c>
      <c r="D177" s="3"/>
    </row>
    <row r="178" customFormat="false" ht="15.75" hidden="false" customHeight="false" outlineLevel="0" collapsed="false">
      <c r="A178" s="3" t="s">
        <v>180</v>
      </c>
      <c r="B178" s="3" t="n">
        <v>7.16083284825924</v>
      </c>
      <c r="C178" s="3" t="n">
        <v>0</v>
      </c>
      <c r="D178" s="3"/>
    </row>
    <row r="179" customFormat="false" ht="15.75" hidden="false" customHeight="false" outlineLevel="0" collapsed="false">
      <c r="A179" s="3" t="s">
        <v>181</v>
      </c>
      <c r="B179" s="3" t="n">
        <v>0.216994934795735</v>
      </c>
      <c r="C179" s="3" t="n">
        <v>0</v>
      </c>
      <c r="D179" s="3"/>
    </row>
    <row r="180" customFormat="false" ht="15.75" hidden="false" customHeight="false" outlineLevel="0" collapsed="false">
      <c r="A180" s="3" t="s">
        <v>182</v>
      </c>
      <c r="B180" s="3" t="n">
        <v>13.3451884899377</v>
      </c>
      <c r="C180" s="3" t="n">
        <v>0</v>
      </c>
      <c r="D180" s="3"/>
    </row>
    <row r="181" customFormat="false" ht="15.75" hidden="false" customHeight="false" outlineLevel="0" collapsed="false">
      <c r="A181" s="3" t="s">
        <v>183</v>
      </c>
      <c r="B181" s="3" t="n">
        <v>0.216994934795735</v>
      </c>
      <c r="C181" s="3" t="n">
        <v>0</v>
      </c>
      <c r="D181" s="3"/>
    </row>
    <row r="182" customFormat="false" ht="15.75" hidden="false" customHeight="false" outlineLevel="0" collapsed="false">
      <c r="A182" s="3" t="s">
        <v>184</v>
      </c>
      <c r="B182" s="3" t="n">
        <v>3.36342148933389</v>
      </c>
      <c r="C182" s="3" t="n">
        <v>0</v>
      </c>
      <c r="D182" s="3"/>
    </row>
    <row r="183" customFormat="false" ht="15.75" hidden="false" customHeight="false" outlineLevel="0" collapsed="false">
      <c r="A183" s="3" t="s">
        <v>185</v>
      </c>
      <c r="B183" s="3" t="n">
        <v>12.260213815959</v>
      </c>
      <c r="C183" s="3" t="n">
        <v>0</v>
      </c>
      <c r="D183" s="3"/>
    </row>
    <row r="184" customFormat="false" ht="15.75" hidden="false" customHeight="false" outlineLevel="0" collapsed="false">
      <c r="A184" s="3" t="s">
        <v>186</v>
      </c>
      <c r="B184" s="3" t="n">
        <v>10.9582442071846</v>
      </c>
      <c r="C184" s="3" t="n">
        <v>0</v>
      </c>
      <c r="D184" s="3"/>
    </row>
    <row r="185" customFormat="false" ht="15.75" hidden="false" customHeight="false" outlineLevel="0" collapsed="false">
      <c r="A185" s="3" t="s">
        <v>187</v>
      </c>
      <c r="B185" s="3" t="n">
        <v>18.2275745228417</v>
      </c>
      <c r="C185" s="3" t="n">
        <v>0</v>
      </c>
      <c r="D185" s="3"/>
    </row>
    <row r="186" customFormat="false" ht="15.75" hidden="false" customHeight="false" outlineLevel="0" collapsed="false">
      <c r="A186" s="3" t="s">
        <v>188</v>
      </c>
      <c r="B186" s="3" t="n">
        <v>4.88238603290403</v>
      </c>
      <c r="C186" s="3" t="n">
        <v>0</v>
      </c>
      <c r="D186" s="3"/>
    </row>
    <row r="187" customFormat="false" ht="15.75" hidden="false" customHeight="false" outlineLevel="0" collapsed="false">
      <c r="A187" s="3" t="s">
        <v>189</v>
      </c>
      <c r="B187" s="3" t="n">
        <v>6.72684297866777</v>
      </c>
      <c r="C187" s="3" t="n">
        <v>0</v>
      </c>
      <c r="D187" s="3"/>
    </row>
    <row r="188" customFormat="false" ht="15.75" hidden="false" customHeight="false" outlineLevel="0" collapsed="false">
      <c r="A188" s="3" t="s">
        <v>190</v>
      </c>
      <c r="B188" s="3" t="n">
        <v>4.33989869591469</v>
      </c>
      <c r="C188" s="3" t="n">
        <v>0</v>
      </c>
      <c r="D188" s="3"/>
    </row>
    <row r="189" customFormat="false" ht="15.75" hidden="false" customHeight="false" outlineLevel="0" collapsed="false">
      <c r="A189" s="3" t="s">
        <v>191</v>
      </c>
      <c r="B189" s="3" t="n">
        <v>5.9673607068827</v>
      </c>
      <c r="C189" s="3" t="n">
        <v>0</v>
      </c>
      <c r="D189" s="3"/>
    </row>
    <row r="190" customFormat="false" ht="15.75" hidden="false" customHeight="false" outlineLevel="0" collapsed="false">
      <c r="A190" s="3" t="s">
        <v>192</v>
      </c>
      <c r="B190" s="3" t="n">
        <v>9.33078219621659</v>
      </c>
      <c r="C190" s="3" t="n">
        <v>0</v>
      </c>
      <c r="D190" s="3"/>
    </row>
    <row r="191" customFormat="false" ht="15.75" hidden="false" customHeight="false" outlineLevel="0" collapsed="false">
      <c r="A191" s="3" t="s">
        <v>193</v>
      </c>
      <c r="B191" s="3" t="n">
        <v>7.59482271785071</v>
      </c>
      <c r="C191" s="3" t="n">
        <v>0</v>
      </c>
      <c r="D191" s="3"/>
    </row>
    <row r="192" customFormat="false" ht="15.75" hidden="false" customHeight="false" outlineLevel="0" collapsed="false">
      <c r="A192" s="3" t="s">
        <v>194</v>
      </c>
      <c r="B192" s="3" t="n">
        <v>29.9453010018114</v>
      </c>
      <c r="C192" s="3" t="n">
        <v>0</v>
      </c>
      <c r="D192" s="3"/>
    </row>
    <row r="193" customFormat="false" ht="15.75" hidden="false" customHeight="false" outlineLevel="0" collapsed="false">
      <c r="A193" s="3" t="s">
        <v>195</v>
      </c>
      <c r="B193" s="3" t="n">
        <v>6.72684297866777</v>
      </c>
      <c r="C193" s="3" t="n">
        <v>0</v>
      </c>
      <c r="D193" s="3"/>
    </row>
    <row r="194" customFormat="false" ht="15.75" hidden="false" customHeight="false" outlineLevel="0" collapsed="false">
      <c r="A194" s="3" t="s">
        <v>196</v>
      </c>
      <c r="B194" s="3" t="n">
        <v>6.6183455112699</v>
      </c>
      <c r="C194" s="3" t="n">
        <v>0</v>
      </c>
      <c r="D194" s="3"/>
    </row>
    <row r="195" customFormat="false" ht="15.75" hidden="false" customHeight="false" outlineLevel="0" collapsed="false">
      <c r="A195" s="3" t="s">
        <v>197</v>
      </c>
      <c r="B195" s="3" t="n">
        <v>7.92031512004431</v>
      </c>
      <c r="C195" s="3" t="n">
        <v>0</v>
      </c>
      <c r="D195" s="3"/>
    </row>
    <row r="196" customFormat="false" ht="15.75" hidden="false" customHeight="false" outlineLevel="0" collapsed="false">
      <c r="A196" s="3" t="s">
        <v>198</v>
      </c>
      <c r="B196" s="3" t="n">
        <v>12.9111986203462</v>
      </c>
      <c r="C196" s="3" t="n">
        <v>0</v>
      </c>
      <c r="D196" s="3"/>
    </row>
    <row r="197" customFormat="false" ht="15.75" hidden="false" customHeight="false" outlineLevel="0" collapsed="false">
      <c r="A197" s="3" t="s">
        <v>199</v>
      </c>
      <c r="B197" s="3" t="n">
        <v>5.3163759024955</v>
      </c>
      <c r="C197" s="3" t="n">
        <v>0</v>
      </c>
      <c r="D197" s="3"/>
    </row>
    <row r="198" customFormat="false" ht="15.75" hidden="false" customHeight="false" outlineLevel="0" collapsed="false">
      <c r="A198" s="3" t="s">
        <v>200</v>
      </c>
      <c r="B198" s="3" t="n">
        <v>6.94383791346351</v>
      </c>
      <c r="C198" s="3" t="n">
        <v>0</v>
      </c>
      <c r="D198" s="3"/>
    </row>
    <row r="199" customFormat="false" ht="15.75" hidden="false" customHeight="false" outlineLevel="0" collapsed="false">
      <c r="A199" s="3" t="s">
        <v>201</v>
      </c>
      <c r="B199" s="3" t="n">
        <v>15.7321327726908</v>
      </c>
      <c r="C199" s="3" t="n">
        <v>0</v>
      </c>
      <c r="D199" s="3"/>
    </row>
    <row r="200" customFormat="false" ht="15.75" hidden="false" customHeight="false" outlineLevel="0" collapsed="false">
      <c r="A200" s="3" t="s">
        <v>202</v>
      </c>
      <c r="B200" s="3" t="n">
        <v>5.42487336989336</v>
      </c>
      <c r="C200" s="3" t="n">
        <v>0</v>
      </c>
      <c r="D200" s="3"/>
    </row>
    <row r="201" customFormat="false" ht="15.75" hidden="false" customHeight="false" outlineLevel="0" collapsed="false">
      <c r="A201" s="3" t="s">
        <v>203</v>
      </c>
      <c r="B201" s="3" t="n">
        <v>28.9688237952306</v>
      </c>
      <c r="C201" s="3" t="n">
        <v>0</v>
      </c>
      <c r="D201" s="3"/>
    </row>
    <row r="202" customFormat="false" ht="15.75" hidden="false" customHeight="false" outlineLevel="0" collapsed="false">
      <c r="A202" s="3" t="s">
        <v>204</v>
      </c>
      <c r="B202" s="3" t="n">
        <v>2.27844681535521</v>
      </c>
      <c r="C202" s="3" t="n">
        <v>0</v>
      </c>
      <c r="D202" s="3"/>
    </row>
    <row r="203" customFormat="false" ht="15.75" hidden="false" customHeight="false" outlineLevel="0" collapsed="false">
      <c r="A203" s="3" t="s">
        <v>205</v>
      </c>
      <c r="B203" s="3" t="n">
        <v>44.3754641657277</v>
      </c>
      <c r="C203" s="3" t="n">
        <v>0</v>
      </c>
      <c r="D203" s="3"/>
    </row>
    <row r="204" customFormat="false" ht="15.75" hidden="false" customHeight="false" outlineLevel="0" collapsed="false">
      <c r="A204" s="3" t="s">
        <v>206</v>
      </c>
      <c r="B204" s="3" t="n">
        <v>10.0902644680017</v>
      </c>
      <c r="C204" s="3" t="n">
        <v>0</v>
      </c>
      <c r="D204" s="3"/>
    </row>
    <row r="205" customFormat="false" ht="15.75" hidden="false" customHeight="false" outlineLevel="0" collapsed="false">
      <c r="A205" s="3" t="s">
        <v>207</v>
      </c>
      <c r="B205" s="3" t="n">
        <v>10.4157568701953</v>
      </c>
      <c r="C205" s="3" t="n">
        <v>0</v>
      </c>
      <c r="D205" s="3"/>
    </row>
    <row r="206" customFormat="false" ht="15.75" hidden="false" customHeight="false" outlineLevel="0" collapsed="false">
      <c r="A206" s="3" t="s">
        <v>208</v>
      </c>
      <c r="B206" s="3" t="n">
        <v>14.7556555661099</v>
      </c>
      <c r="C206" s="3" t="n">
        <v>0</v>
      </c>
      <c r="D206" s="3"/>
    </row>
    <row r="207" customFormat="false" ht="15.75" hidden="false" customHeight="false" outlineLevel="0" collapsed="false">
      <c r="A207" s="3" t="s">
        <v>209</v>
      </c>
      <c r="B207" s="3" t="n">
        <v>5.9673607068827</v>
      </c>
      <c r="C207" s="3" t="n">
        <v>0</v>
      </c>
      <c r="D207" s="3"/>
    </row>
    <row r="208" customFormat="false" ht="15.75" hidden="false" customHeight="false" outlineLevel="0" collapsed="false">
      <c r="A208" s="3" t="s">
        <v>210</v>
      </c>
      <c r="B208" s="3" t="n">
        <v>18.1190770554438</v>
      </c>
      <c r="C208" s="3" t="n">
        <v>0</v>
      </c>
      <c r="D208" s="3"/>
    </row>
    <row r="209" customFormat="false" ht="15.75" hidden="false" customHeight="false" outlineLevel="0" collapsed="false">
      <c r="A209" s="3" t="s">
        <v>211</v>
      </c>
      <c r="B209" s="3" t="n">
        <v>11.0667416745825</v>
      </c>
      <c r="C209" s="3" t="n">
        <v>0</v>
      </c>
      <c r="D209" s="3"/>
    </row>
    <row r="210" customFormat="false" ht="15.75" hidden="false" customHeight="false" outlineLevel="0" collapsed="false">
      <c r="A210" s="3" t="s">
        <v>212</v>
      </c>
      <c r="B210" s="3" t="n">
        <v>1.41046707617227</v>
      </c>
      <c r="C210" s="3" t="n">
        <v>0</v>
      </c>
      <c r="D210" s="3"/>
    </row>
    <row r="211" customFormat="false" ht="15.75" hidden="false" customHeight="false" outlineLevel="0" collapsed="false">
      <c r="A211" s="3" t="s">
        <v>213</v>
      </c>
      <c r="B211" s="3" t="n">
        <v>69.6553740694308</v>
      </c>
      <c r="C211" s="3" t="n">
        <v>0</v>
      </c>
      <c r="D211" s="3"/>
    </row>
    <row r="212" customFormat="false" ht="15.75" hidden="false" customHeight="false" outlineLevel="0" collapsed="false">
      <c r="A212" s="3" t="s">
        <v>214</v>
      </c>
      <c r="B212" s="3" t="n">
        <v>0.108497467397867</v>
      </c>
      <c r="C212" s="3" t="n">
        <v>0</v>
      </c>
      <c r="D212" s="3"/>
    </row>
    <row r="213" customFormat="false" ht="15.75" hidden="false" customHeight="false" outlineLevel="0" collapsed="false">
      <c r="A213" s="3" t="s">
        <v>215</v>
      </c>
      <c r="B213" s="3" t="n">
        <v>0.108497467397867</v>
      </c>
      <c r="C213" s="3" t="n">
        <v>0</v>
      </c>
      <c r="D213" s="3"/>
    </row>
    <row r="214" customFormat="false" ht="15.75" hidden="false" customHeight="false" outlineLevel="0" collapsed="false">
      <c r="A214" s="3" t="s">
        <v>216</v>
      </c>
      <c r="B214" s="3" t="n">
        <v>0.542487336989336</v>
      </c>
      <c r="C214" s="3" t="n">
        <v>0</v>
      </c>
      <c r="D214" s="3"/>
    </row>
    <row r="215" customFormat="false" ht="15.75" hidden="false" customHeight="false" outlineLevel="0" collapsed="false">
      <c r="A215" s="3" t="s">
        <v>217</v>
      </c>
      <c r="B215" s="3" t="n">
        <v>0.108497467397867</v>
      </c>
      <c r="C215" s="3" t="n">
        <v>0</v>
      </c>
      <c r="D215" s="3"/>
    </row>
    <row r="216" customFormat="false" ht="15.75" hidden="false" customHeight="false" outlineLevel="0" collapsed="false">
      <c r="A216" s="3" t="s">
        <v>218</v>
      </c>
      <c r="B216" s="3" t="n">
        <v>34.9361845021133</v>
      </c>
      <c r="C216" s="3" t="n">
        <v>0</v>
      </c>
      <c r="D216" s="3"/>
    </row>
    <row r="217" customFormat="false" ht="15.75" hidden="false" customHeight="false" outlineLevel="0" collapsed="false">
      <c r="A217" s="3" t="s">
        <v>219</v>
      </c>
      <c r="B217" s="3" t="n">
        <v>9.00528979402298</v>
      </c>
      <c r="C217" s="3" t="n">
        <v>0</v>
      </c>
      <c r="D217" s="3"/>
    </row>
    <row r="218" customFormat="false" ht="15.75" hidden="false" customHeight="false" outlineLevel="0" collapsed="false">
      <c r="A218" s="3" t="s">
        <v>220</v>
      </c>
      <c r="B218" s="3" t="n">
        <v>0.108497467397867</v>
      </c>
      <c r="C218" s="3" t="n">
        <v>0</v>
      </c>
      <c r="D218" s="3"/>
    </row>
    <row r="219" customFormat="false" ht="15.75" hidden="false" customHeight="false" outlineLevel="0" collapsed="false">
      <c r="A219" s="3" t="s">
        <v>221</v>
      </c>
      <c r="B219" s="3" t="n">
        <v>12.9111986203462</v>
      </c>
      <c r="C219" s="3" t="n">
        <v>0</v>
      </c>
      <c r="D219" s="3"/>
    </row>
    <row r="220" customFormat="false" ht="15.75" hidden="false" customHeight="false" outlineLevel="0" collapsed="false">
      <c r="A220" s="3" t="s">
        <v>222</v>
      </c>
      <c r="B220" s="3" t="n">
        <v>8.02881258744218</v>
      </c>
      <c r="C220" s="3" t="n">
        <v>0</v>
      </c>
      <c r="D220" s="3"/>
    </row>
    <row r="221" customFormat="false" ht="15.75" hidden="false" customHeight="false" outlineLevel="0" collapsed="false">
      <c r="A221" s="3" t="s">
        <v>223</v>
      </c>
      <c r="B221" s="3" t="n">
        <v>3.25492402193602</v>
      </c>
      <c r="C221" s="3" t="n">
        <v>0</v>
      </c>
      <c r="D221" s="3"/>
    </row>
    <row r="222" customFormat="false" ht="15.75" hidden="false" customHeight="false" outlineLevel="0" collapsed="false">
      <c r="A222" s="3" t="s">
        <v>224</v>
      </c>
      <c r="B222" s="3" t="n">
        <v>23.0014630883479</v>
      </c>
      <c r="C222" s="3" t="n">
        <v>0</v>
      </c>
      <c r="D222" s="3"/>
    </row>
    <row r="223" customFormat="false" ht="15.75" hidden="false" customHeight="false" outlineLevel="0" collapsed="false">
      <c r="A223" s="3" t="s">
        <v>225</v>
      </c>
      <c r="B223" s="3" t="n">
        <v>18.6615643924332</v>
      </c>
      <c r="C223" s="3" t="n">
        <v>0</v>
      </c>
      <c r="D223" s="3"/>
    </row>
    <row r="224" customFormat="false" ht="15.75" hidden="false" customHeight="false" outlineLevel="0" collapsed="false">
      <c r="A224" s="3" t="s">
        <v>226</v>
      </c>
      <c r="B224" s="3" t="n">
        <v>3.68891389152749</v>
      </c>
      <c r="C224" s="3" t="n">
        <v>0</v>
      </c>
      <c r="D224" s="3"/>
    </row>
    <row r="225" customFormat="false" ht="15.75" hidden="false" customHeight="false" outlineLevel="0" collapsed="false">
      <c r="A225" s="3" t="s">
        <v>227</v>
      </c>
      <c r="B225" s="3" t="n">
        <v>3.25492402193602</v>
      </c>
      <c r="C225" s="3" t="n">
        <v>0</v>
      </c>
      <c r="D225" s="3"/>
    </row>
    <row r="226" customFormat="false" ht="15.75" hidden="false" customHeight="false" outlineLevel="0" collapsed="false">
      <c r="A226" s="3" t="s">
        <v>228</v>
      </c>
      <c r="B226" s="3" t="n">
        <v>0.759482271785071</v>
      </c>
      <c r="C226" s="3" t="n">
        <v>0</v>
      </c>
      <c r="D226" s="3"/>
    </row>
    <row r="227" customFormat="false" ht="15.75" hidden="false" customHeight="false" outlineLevel="0" collapsed="false">
      <c r="A227" s="3" t="s">
        <v>229</v>
      </c>
      <c r="B227" s="3" t="n">
        <v>0.216994934795735</v>
      </c>
      <c r="C227" s="3" t="n">
        <v>0</v>
      </c>
      <c r="D227" s="3"/>
    </row>
    <row r="228" customFormat="false" ht="15.75" hidden="false" customHeight="false" outlineLevel="0" collapsed="false">
      <c r="A228" s="3" t="s">
        <v>230</v>
      </c>
      <c r="B228" s="3" t="n">
        <v>9.11378726142085</v>
      </c>
      <c r="C228" s="3" t="n">
        <v>0</v>
      </c>
      <c r="D228" s="3"/>
    </row>
    <row r="229" customFormat="false" ht="15.75" hidden="false" customHeight="false" outlineLevel="0" collapsed="false">
      <c r="A229" s="3" t="s">
        <v>231</v>
      </c>
      <c r="B229" s="3" t="n">
        <v>4.12290376111896</v>
      </c>
      <c r="C229" s="3" t="n">
        <v>0</v>
      </c>
      <c r="D229" s="3"/>
    </row>
    <row r="230" customFormat="false" ht="15.75" hidden="false" customHeight="false" outlineLevel="0" collapsed="false">
      <c r="A230" s="3" t="s">
        <v>232</v>
      </c>
      <c r="B230" s="3" t="n">
        <v>7.92031512004431</v>
      </c>
      <c r="C230" s="3" t="n">
        <v>0</v>
      </c>
      <c r="D230" s="3"/>
    </row>
    <row r="231" customFormat="false" ht="15.75" hidden="false" customHeight="false" outlineLevel="0" collapsed="false">
      <c r="A231" s="3" t="s">
        <v>233</v>
      </c>
      <c r="B231" s="3" t="n">
        <v>40.903545208996</v>
      </c>
      <c r="C231" s="3" t="n">
        <v>0</v>
      </c>
      <c r="D231" s="3"/>
    </row>
    <row r="232" customFormat="false" ht="15.75" hidden="false" customHeight="false" outlineLevel="0" collapsed="false">
      <c r="A232" s="3" t="s">
        <v>234</v>
      </c>
      <c r="B232" s="3" t="n">
        <v>11.5007315441739</v>
      </c>
      <c r="C232" s="3" t="n">
        <v>0</v>
      </c>
      <c r="D232" s="3"/>
    </row>
    <row r="233" customFormat="false" ht="15.75" hidden="false" customHeight="false" outlineLevel="0" collapsed="false">
      <c r="A233" s="3" t="s">
        <v>235</v>
      </c>
      <c r="B233" s="3" t="n">
        <v>4.44839616331256</v>
      </c>
      <c r="C233" s="3" t="n">
        <v>0</v>
      </c>
      <c r="D233" s="3"/>
    </row>
    <row r="234" customFormat="false" ht="15.75" hidden="false" customHeight="false" outlineLevel="0" collapsed="false">
      <c r="A234" s="3" t="s">
        <v>236</v>
      </c>
      <c r="B234" s="3" t="n">
        <v>9.54777713101232</v>
      </c>
      <c r="C234" s="3" t="n">
        <v>0</v>
      </c>
      <c r="D234" s="3"/>
    </row>
    <row r="235" customFormat="false" ht="15.75" hidden="false" customHeight="false" outlineLevel="0" collapsed="false">
      <c r="A235" s="3" t="s">
        <v>237</v>
      </c>
      <c r="B235" s="3" t="n">
        <v>12.4772087507547</v>
      </c>
      <c r="C235" s="3" t="n">
        <v>0</v>
      </c>
      <c r="D235" s="3"/>
    </row>
    <row r="236" customFormat="false" ht="15.75" hidden="false" customHeight="false" outlineLevel="0" collapsed="false">
      <c r="A236" s="3" t="s">
        <v>238</v>
      </c>
      <c r="B236" s="3" t="n">
        <v>1.08497467397867</v>
      </c>
      <c r="C236" s="3" t="n">
        <v>0</v>
      </c>
      <c r="D236" s="3"/>
    </row>
    <row r="237" customFormat="false" ht="15.75" hidden="false" customHeight="false" outlineLevel="0" collapsed="false">
      <c r="A237" s="3" t="s">
        <v>239</v>
      </c>
      <c r="B237" s="3" t="n">
        <v>4.33989869591469</v>
      </c>
      <c r="C237" s="3" t="n">
        <v>0</v>
      </c>
      <c r="D237" s="3"/>
    </row>
    <row r="238" customFormat="false" ht="15.75" hidden="false" customHeight="false" outlineLevel="0" collapsed="false">
      <c r="A238" s="3" t="s">
        <v>240</v>
      </c>
      <c r="B238" s="3" t="n">
        <v>7.92031512004431</v>
      </c>
      <c r="C238" s="3" t="n">
        <v>0</v>
      </c>
      <c r="D238" s="3"/>
    </row>
    <row r="239" customFormat="false" ht="15.75" hidden="false" customHeight="false" outlineLevel="0" collapsed="false">
      <c r="A239" s="3" t="s">
        <v>241</v>
      </c>
      <c r="B239" s="3" t="n">
        <v>2.71243668494668</v>
      </c>
      <c r="C239" s="3" t="n">
        <v>0</v>
      </c>
      <c r="D239" s="3"/>
    </row>
    <row r="240" customFormat="false" ht="15.75" hidden="false" customHeight="false" outlineLevel="0" collapsed="false">
      <c r="A240" s="3" t="s">
        <v>242</v>
      </c>
      <c r="B240" s="3" t="n">
        <v>34.8276870347154</v>
      </c>
      <c r="C240" s="3" t="n">
        <v>0</v>
      </c>
      <c r="D240" s="3"/>
    </row>
    <row r="241" customFormat="false" ht="15.75" hidden="false" customHeight="false" outlineLevel="0" collapsed="false">
      <c r="A241" s="3" t="s">
        <v>243</v>
      </c>
      <c r="B241" s="3" t="n">
        <v>5.9673607068827</v>
      </c>
      <c r="C241" s="3" t="n">
        <v>0</v>
      </c>
      <c r="D241" s="3"/>
    </row>
    <row r="242" customFormat="false" ht="15.75" hidden="false" customHeight="false" outlineLevel="0" collapsed="false">
      <c r="A242" s="3" t="s">
        <v>244</v>
      </c>
      <c r="B242" s="3" t="n">
        <v>0.542487336989336</v>
      </c>
      <c r="C242" s="3" t="n">
        <v>0</v>
      </c>
      <c r="D242" s="3"/>
    </row>
    <row r="243" customFormat="false" ht="15.75" hidden="false" customHeight="false" outlineLevel="0" collapsed="false">
      <c r="A243" s="3" t="s">
        <v>245</v>
      </c>
      <c r="B243" s="3" t="n">
        <v>4.33989869591469</v>
      </c>
      <c r="C243" s="3" t="n">
        <v>0</v>
      </c>
      <c r="D243" s="3"/>
    </row>
    <row r="244" customFormat="false" ht="15.75" hidden="false" customHeight="false" outlineLevel="0" collapsed="false">
      <c r="A244" s="3" t="s">
        <v>246</v>
      </c>
      <c r="B244" s="3" t="n">
        <v>0</v>
      </c>
      <c r="C244" s="3" t="n">
        <v>41.5330136294497</v>
      </c>
      <c r="D244" s="3"/>
    </row>
    <row r="245" customFormat="false" ht="15.75" hidden="false" customHeight="false" outlineLevel="0" collapsed="false">
      <c r="A245" s="3" t="s">
        <v>247</v>
      </c>
      <c r="B245" s="3" t="n">
        <v>0</v>
      </c>
      <c r="C245" s="3" t="n">
        <v>48.4551825676913</v>
      </c>
      <c r="D245" s="3"/>
    </row>
    <row r="246" customFormat="false" ht="15.75" hidden="false" customHeight="false" outlineLevel="0" collapsed="false">
      <c r="A246" s="3" t="s">
        <v>248</v>
      </c>
      <c r="B246" s="3" t="n">
        <v>0</v>
      </c>
      <c r="C246" s="3" t="n">
        <v>15.6501210777636</v>
      </c>
      <c r="D246" s="3"/>
    </row>
    <row r="247" customFormat="false" ht="15.75" hidden="false" customHeight="false" outlineLevel="0" collapsed="false">
      <c r="A247" s="3" t="s">
        <v>249</v>
      </c>
      <c r="B247" s="3" t="n">
        <v>0</v>
      </c>
      <c r="C247" s="3" t="n">
        <v>25.581928684806</v>
      </c>
      <c r="D247" s="3"/>
    </row>
    <row r="248" customFormat="false" ht="15.75" hidden="false" customHeight="false" outlineLevel="0" collapsed="false">
      <c r="A248" s="3" t="s">
        <v>250</v>
      </c>
      <c r="B248" s="3" t="n">
        <v>0</v>
      </c>
      <c r="C248" s="3" t="n">
        <v>0.60192773376014</v>
      </c>
      <c r="D248" s="3"/>
    </row>
    <row r="249" customFormat="false" ht="15.75" hidden="false" customHeight="false" outlineLevel="0" collapsed="false">
      <c r="A249" s="3" t="s">
        <v>251</v>
      </c>
      <c r="B249" s="3" t="n">
        <v>0</v>
      </c>
      <c r="C249" s="3" t="n">
        <v>18.9607236134444</v>
      </c>
      <c r="D249" s="3"/>
    </row>
    <row r="250" customFormat="false" ht="15.75" hidden="false" customHeight="false" outlineLevel="0" collapsed="false">
      <c r="A250" s="3" t="s">
        <v>252</v>
      </c>
      <c r="B250" s="3" t="n">
        <v>0</v>
      </c>
      <c r="C250" s="3" t="n">
        <v>31.6012060224074</v>
      </c>
      <c r="D250" s="3"/>
    </row>
    <row r="251" customFormat="false" ht="15.75" hidden="false" customHeight="false" outlineLevel="0" collapsed="false">
      <c r="A251" s="3" t="s">
        <v>253</v>
      </c>
      <c r="B251" s="3" t="n">
        <v>0</v>
      </c>
      <c r="C251" s="3" t="n">
        <v>100.822895404824</v>
      </c>
      <c r="D251" s="3"/>
    </row>
    <row r="252" customFormat="false" ht="15.75" hidden="false" customHeight="false" outlineLevel="0" collapsed="false">
      <c r="A252" s="3" t="s">
        <v>254</v>
      </c>
      <c r="B252" s="3" t="n">
        <v>0</v>
      </c>
      <c r="C252" s="3" t="n">
        <v>105.036389541144</v>
      </c>
      <c r="D252" s="3"/>
    </row>
    <row r="253" customFormat="false" ht="15.75" hidden="false" customHeight="false" outlineLevel="0" collapsed="false">
      <c r="A253" s="3" t="s">
        <v>255</v>
      </c>
      <c r="B253" s="3" t="n">
        <v>0</v>
      </c>
      <c r="C253" s="3" t="n">
        <v>21.9703622822451</v>
      </c>
      <c r="D253" s="3"/>
    </row>
    <row r="254" customFormat="false" ht="15.75" hidden="false" customHeight="false" outlineLevel="0" collapsed="false">
      <c r="A254" s="3" t="s">
        <v>256</v>
      </c>
      <c r="B254" s="3" t="n">
        <v>0</v>
      </c>
      <c r="C254" s="3" t="n">
        <v>38.2224110937689</v>
      </c>
      <c r="D254" s="3"/>
    </row>
    <row r="255" customFormat="false" ht="15.75" hidden="false" customHeight="false" outlineLevel="0" collapsed="false">
      <c r="A255" s="3" t="s">
        <v>257</v>
      </c>
      <c r="B255" s="3" t="n">
        <v>0</v>
      </c>
      <c r="C255" s="3" t="n">
        <v>27.0867480192063</v>
      </c>
      <c r="D255" s="3"/>
    </row>
    <row r="256" customFormat="false" ht="15.75" hidden="false" customHeight="false" outlineLevel="0" collapsed="false">
      <c r="A256" s="3" t="s">
        <v>258</v>
      </c>
      <c r="B256" s="3" t="n">
        <v>0</v>
      </c>
      <c r="C256" s="3" t="n">
        <v>0.30096386688007</v>
      </c>
      <c r="D256" s="3"/>
    </row>
    <row r="257" customFormat="false" ht="15.75" hidden="false" customHeight="false" outlineLevel="0" collapsed="false">
      <c r="A257" s="3" t="s">
        <v>259</v>
      </c>
      <c r="B257" s="3" t="n">
        <v>0</v>
      </c>
      <c r="C257" s="3" t="n">
        <v>17.154940412164</v>
      </c>
      <c r="D257" s="3"/>
    </row>
    <row r="258" customFormat="false" ht="15.75" hidden="false" customHeight="false" outlineLevel="0" collapsed="false">
      <c r="A258" s="3" t="s">
        <v>260</v>
      </c>
      <c r="B258" s="3" t="n">
        <v>0</v>
      </c>
      <c r="C258" s="3" t="n">
        <v>20.4655429478448</v>
      </c>
      <c r="D258" s="3"/>
    </row>
    <row r="259" customFormat="false" ht="15.75" hidden="false" customHeight="false" outlineLevel="0" collapsed="false">
      <c r="A259" s="3" t="s">
        <v>261</v>
      </c>
      <c r="B259" s="3" t="n">
        <v>0</v>
      </c>
      <c r="C259" s="3" t="n">
        <v>33.4069892236878</v>
      </c>
      <c r="D259" s="3"/>
    </row>
    <row r="260" customFormat="false" ht="15.75" hidden="false" customHeight="false" outlineLevel="0" collapsed="false">
      <c r="A260" s="3" t="s">
        <v>262</v>
      </c>
      <c r="B260" s="3" t="n">
        <v>0</v>
      </c>
      <c r="C260" s="3" t="n">
        <v>10.2327714739224</v>
      </c>
      <c r="D260" s="3"/>
    </row>
    <row r="261" customFormat="false" ht="15.75" hidden="false" customHeight="false" outlineLevel="0" collapsed="false">
      <c r="A261" s="3" t="s">
        <v>263</v>
      </c>
      <c r="B261" s="3" t="n">
        <v>0</v>
      </c>
      <c r="C261" s="3" t="n">
        <v>15.3491572108836</v>
      </c>
      <c r="D261" s="3"/>
    </row>
    <row r="262" customFormat="false" ht="15.75" hidden="false" customHeight="false" outlineLevel="0" collapsed="false">
      <c r="A262" s="3" t="s">
        <v>264</v>
      </c>
      <c r="B262" s="3" t="n">
        <v>0</v>
      </c>
      <c r="C262" s="3" t="n">
        <v>27.3877118860864</v>
      </c>
      <c r="D262" s="3"/>
    </row>
    <row r="263" customFormat="false" ht="15.75" hidden="false" customHeight="false" outlineLevel="0" collapsed="false">
      <c r="A263" s="3" t="s">
        <v>265</v>
      </c>
      <c r="B263" s="3" t="n">
        <v>0</v>
      </c>
      <c r="C263" s="3" t="n">
        <v>32.2031337561675</v>
      </c>
      <c r="D263" s="3"/>
    </row>
    <row r="264" customFormat="false" ht="15.75" hidden="false" customHeight="false" outlineLevel="0" collapsed="false">
      <c r="A264" s="3" t="s">
        <v>266</v>
      </c>
      <c r="B264" s="3" t="n">
        <v>0</v>
      </c>
      <c r="C264" s="3" t="n">
        <v>38.2224110937689</v>
      </c>
      <c r="D264" s="3"/>
    </row>
    <row r="265" customFormat="false" ht="15.75" hidden="false" customHeight="false" outlineLevel="0" collapsed="false">
      <c r="A265" s="3" t="s">
        <v>267</v>
      </c>
      <c r="B265" s="3" t="n">
        <v>0</v>
      </c>
      <c r="C265" s="3" t="n">
        <v>4.21349413632098</v>
      </c>
      <c r="D265" s="3"/>
    </row>
    <row r="266" customFormat="false" ht="15.75" hidden="false" customHeight="false" outlineLevel="0" collapsed="false">
      <c r="A266" s="3" t="s">
        <v>268</v>
      </c>
      <c r="B266" s="3" t="n">
        <v>0</v>
      </c>
      <c r="C266" s="3" t="n">
        <v>30.096386688007</v>
      </c>
      <c r="D266" s="3"/>
    </row>
    <row r="267" customFormat="false" ht="15.75" hidden="false" customHeight="false" outlineLevel="0" collapsed="false">
      <c r="A267" s="3" t="s">
        <v>269</v>
      </c>
      <c r="B267" s="3" t="n">
        <v>0</v>
      </c>
      <c r="C267" s="3" t="n">
        <v>38.523374960649</v>
      </c>
      <c r="D267" s="3"/>
    </row>
    <row r="268" customFormat="false" ht="15.75" hidden="false" customHeight="false" outlineLevel="0" collapsed="false">
      <c r="A268" s="3" t="s">
        <v>270</v>
      </c>
      <c r="B268" s="3" t="n">
        <v>0</v>
      </c>
      <c r="C268" s="3" t="n">
        <v>40.0281942950493</v>
      </c>
      <c r="D268" s="3"/>
    </row>
    <row r="269" customFormat="false" ht="15.75" hidden="false" customHeight="false" outlineLevel="0" collapsed="false">
      <c r="A269" s="3" t="s">
        <v>271</v>
      </c>
      <c r="B269" s="3" t="n">
        <v>0</v>
      </c>
      <c r="C269" s="3" t="n">
        <v>24.6790370841658</v>
      </c>
      <c r="D269" s="3"/>
    </row>
    <row r="270" customFormat="false" ht="15.75" hidden="false" customHeight="false" outlineLevel="0" collapsed="false">
      <c r="A270" s="3" t="s">
        <v>272</v>
      </c>
      <c r="B270" s="3" t="n">
        <v>0</v>
      </c>
      <c r="C270" s="3" t="n">
        <v>24.6790370841658</v>
      </c>
      <c r="D270" s="3"/>
    </row>
    <row r="271" customFormat="false" ht="15.75" hidden="false" customHeight="false" outlineLevel="0" collapsed="false">
      <c r="A271" s="3" t="s">
        <v>273</v>
      </c>
      <c r="B271" s="3" t="n">
        <v>0</v>
      </c>
      <c r="C271" s="3" t="n">
        <v>65.6101229798553</v>
      </c>
      <c r="D271" s="3"/>
    </row>
    <row r="272" customFormat="false" ht="16.5" hidden="false" customHeight="false" outlineLevel="0" collapsed="false">
      <c r="A272" s="5" t="s">
        <v>274</v>
      </c>
      <c r="B272" s="5" t="n">
        <v>0</v>
      </c>
      <c r="C272" s="5" t="n">
        <v>13.5433740096032</v>
      </c>
      <c r="D272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30T12:38:50Z</dcterms:created>
  <dc:creator>betrue</dc:creator>
  <dc:description/>
  <dc:language>en-US</dc:language>
  <cp:lastModifiedBy>betrue</cp:lastModifiedBy>
  <dcterms:modified xsi:type="dcterms:W3CDTF">2013-01-17T12:41:20Z</dcterms:modified>
  <cp:revision>0</cp:revision>
  <dc:subject/>
  <dc:title/>
</cp:coreProperties>
</file>